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dullo_paper\Suppl.Tables\Editorial Revision\Editorial Revision\240529\Supplementary Data Tables\Supplementary Data Tables\"/>
    </mc:Choice>
  </mc:AlternateContent>
  <xr:revisionPtr revIDLastSave="0" documentId="13_ncr:1_{14700026-AB71-45F6-AB38-D14E76B64E1F}" xr6:coauthVersionLast="36" xr6:coauthVersionMax="36" xr10:uidLastSave="{00000000-0000-0000-0000-000000000000}"/>
  <bookViews>
    <workbookView xWindow="-105" yWindow="-105" windowWidth="23250" windowHeight="12450" activeTab="1" xr2:uid="{00000000-000D-0000-FFFF-FFFF00000000}"/>
  </bookViews>
  <sheets>
    <sheet name="Figure 1a" sheetId="1" r:id="rId1"/>
    <sheet name="Figure 10b" sheetId="2" r:id="rId2"/>
    <sheet name="Figure 6L and 7c" sheetId="3" r:id="rId3"/>
  </sheets>
  <definedNames>
    <definedName name="_xlnm._FilterDatabase" localSheetId="2" hidden="1">'Figure 6L and 7c'!$B$3:$H$36</definedName>
  </definedNames>
  <calcPr calcId="191029"/>
</workbook>
</file>

<file path=xl/sharedStrings.xml><?xml version="1.0" encoding="utf-8"?>
<sst xmlns="http://schemas.openxmlformats.org/spreadsheetml/2006/main" count="381" uniqueCount="210">
  <si>
    <t>PCA before batch correction</t>
  </si>
  <si>
    <t>PCA after batch correction</t>
  </si>
  <si>
    <t>PC1</t>
  </si>
  <si>
    <t>PC2</t>
  </si>
  <si>
    <t>FFPE2TMT1</t>
  </si>
  <si>
    <t>FFPE3TMT1</t>
  </si>
  <si>
    <t>FFPE4TMT1</t>
  </si>
  <si>
    <t>FFPE5TMT1</t>
  </si>
  <si>
    <t>FFPE6TMT1</t>
  </si>
  <si>
    <t>FFPE7TMT1</t>
  </si>
  <si>
    <t>FFPE8TMT1</t>
  </si>
  <si>
    <t>FFPE1TMT2</t>
  </si>
  <si>
    <t>FFPE3TMT2</t>
  </si>
  <si>
    <t>FFPE5TMT2</t>
  </si>
  <si>
    <t>FFPE6TMT2</t>
  </si>
  <si>
    <t>FFPE7TMT2</t>
  </si>
  <si>
    <t>FFPE8TMT2</t>
  </si>
  <si>
    <t>FFPE10TMT2</t>
  </si>
  <si>
    <t>FFPE1TMT3</t>
  </si>
  <si>
    <t>FFPE2TMT3</t>
  </si>
  <si>
    <t>FFPE4TMT3</t>
  </si>
  <si>
    <t>FFPE5TMT3</t>
  </si>
  <si>
    <t>FFPE6TMT3</t>
  </si>
  <si>
    <t>FFPE7TMT3</t>
  </si>
  <si>
    <t>FFPE8TMT3</t>
  </si>
  <si>
    <t>FFPE9TMT3</t>
  </si>
  <si>
    <t>FFPE1TMT4</t>
  </si>
  <si>
    <t>FFPE2TMT4</t>
  </si>
  <si>
    <t>FFPE3TMT4</t>
  </si>
  <si>
    <t>FFPE5TMT4</t>
  </si>
  <si>
    <t>FFPE6TMT4</t>
  </si>
  <si>
    <t>FFPE7TMT4</t>
  </si>
  <si>
    <t>FFPE8TMT4</t>
  </si>
  <si>
    <t>FFPE9TMT4</t>
  </si>
  <si>
    <t>FFPE10TMT4</t>
  </si>
  <si>
    <t>FFPE1TMT5</t>
  </si>
  <si>
    <t>FFPE2TMT5</t>
  </si>
  <si>
    <t>FFPE3TMT5</t>
  </si>
  <si>
    <t>FFPE4TMT5</t>
  </si>
  <si>
    <t>FFPE5TMT5</t>
  </si>
  <si>
    <t>FFPE6TMT5</t>
  </si>
  <si>
    <t>FFPE8TMT5</t>
  </si>
  <si>
    <t>FFPE9TMT5</t>
  </si>
  <si>
    <t>FFPE10TMT5</t>
  </si>
  <si>
    <t>FF1TMT1</t>
  </si>
  <si>
    <t>FF2TMT1</t>
  </si>
  <si>
    <t>FF3TMT1</t>
  </si>
  <si>
    <t>FF4TMT1</t>
  </si>
  <si>
    <t>FF5TMT1</t>
  </si>
  <si>
    <t>FF6TMT1</t>
  </si>
  <si>
    <t>FF7TMT1</t>
  </si>
  <si>
    <t>FF8TMT1</t>
  </si>
  <si>
    <t>FF9TMT1</t>
  </si>
  <si>
    <t>FF1TMT2</t>
  </si>
  <si>
    <t>FF2TMT2</t>
  </si>
  <si>
    <t>FF3TMT2</t>
  </si>
  <si>
    <t>FF4TMT2</t>
  </si>
  <si>
    <t>FF5TMT2</t>
  </si>
  <si>
    <t>FF6TMT2</t>
  </si>
  <si>
    <t>FF7TMT2</t>
  </si>
  <si>
    <t>FF8TMT2</t>
  </si>
  <si>
    <t>FF9TMT2</t>
  </si>
  <si>
    <t>FF1TMT3</t>
  </si>
  <si>
    <t>FF2TMT3</t>
  </si>
  <si>
    <t>FF3TMT3</t>
  </si>
  <si>
    <t>FF4TMT3</t>
  </si>
  <si>
    <t>FF5TMT3</t>
  </si>
  <si>
    <t>FF6TMT3</t>
  </si>
  <si>
    <t>FF7TMT3</t>
  </si>
  <si>
    <t>FF8TMT3</t>
  </si>
  <si>
    <t>FF9TMT3</t>
  </si>
  <si>
    <t>FF1TMT4</t>
  </si>
  <si>
    <t>FF2TMT4</t>
  </si>
  <si>
    <t>FF3TMT4</t>
  </si>
  <si>
    <t>FF4TMT4</t>
  </si>
  <si>
    <t>FF5TMT4</t>
  </si>
  <si>
    <t>FF6TMT4</t>
  </si>
  <si>
    <t>FF7TMT4</t>
  </si>
  <si>
    <t>FF8TMT4</t>
  </si>
  <si>
    <t>FF9TMT4</t>
  </si>
  <si>
    <t>FF1TMT5</t>
  </si>
  <si>
    <t>FF2TMT5</t>
  </si>
  <si>
    <t>FF3TMT5</t>
  </si>
  <si>
    <t>FF4TMT5</t>
  </si>
  <si>
    <t>FF5TMT5</t>
  </si>
  <si>
    <t>FF6TMT5</t>
  </si>
  <si>
    <t>FF7TMT5</t>
  </si>
  <si>
    <t>FF8TMT5</t>
  </si>
  <si>
    <t>FF9TMT5</t>
  </si>
  <si>
    <t>MS21</t>
  </si>
  <si>
    <t>MB30</t>
  </si>
  <si>
    <t>MB31</t>
  </si>
  <si>
    <t>MB33</t>
  </si>
  <si>
    <t>MB34</t>
  </si>
  <si>
    <t>MB4</t>
  </si>
  <si>
    <t>MB5</t>
  </si>
  <si>
    <t>MB6</t>
  </si>
  <si>
    <t>MB24</t>
  </si>
  <si>
    <t>MB25</t>
  </si>
  <si>
    <t>MB40</t>
  </si>
  <si>
    <t>MB43</t>
  </si>
  <si>
    <t>MB46</t>
  </si>
  <si>
    <t>MB49</t>
  </si>
  <si>
    <t>MB55</t>
  </si>
  <si>
    <t>MB1</t>
  </si>
  <si>
    <t>MB2</t>
  </si>
  <si>
    <t>MB3</t>
  </si>
  <si>
    <t>MB14</t>
  </si>
  <si>
    <t>MB19</t>
  </si>
  <si>
    <t>MB50</t>
  </si>
  <si>
    <t>MB51</t>
  </si>
  <si>
    <t>MB52</t>
  </si>
  <si>
    <t>MB53</t>
  </si>
  <si>
    <t>MB47</t>
  </si>
  <si>
    <t>MB8</t>
  </si>
  <si>
    <t>MB9</t>
  </si>
  <si>
    <t>MB10</t>
  </si>
  <si>
    <t>MB16</t>
  </si>
  <si>
    <t>MB17</t>
  </si>
  <si>
    <t>MB22</t>
  </si>
  <si>
    <t>MB7</t>
  </si>
  <si>
    <t>MB13</t>
  </si>
  <si>
    <t>MB15</t>
  </si>
  <si>
    <t>MB20</t>
  </si>
  <si>
    <t>MB39</t>
  </si>
  <si>
    <t>MB48</t>
  </si>
  <si>
    <t>MB54</t>
  </si>
  <si>
    <t>FFPE3TMT6</t>
  </si>
  <si>
    <t>FFPE4TMT6</t>
  </si>
  <si>
    <t>FFPE5TMT6</t>
  </si>
  <si>
    <t>FFPE6TMT6</t>
  </si>
  <si>
    <t>FFPE7TMT6</t>
  </si>
  <si>
    <t>FFPE9TMT6</t>
  </si>
  <si>
    <t>FFPE10TMT6</t>
  </si>
  <si>
    <t>FFPE1TMT7</t>
  </si>
  <si>
    <t>FFPE3TMT7</t>
  </si>
  <si>
    <t>FFPE4TMT7</t>
  </si>
  <si>
    <t>FFPE5TMT7</t>
  </si>
  <si>
    <t>FFPE7TMT7</t>
  </si>
  <si>
    <t>FFPE8TMT7</t>
  </si>
  <si>
    <t>FFPE9TMT7</t>
  </si>
  <si>
    <t>FFPE10TMT7</t>
  </si>
  <si>
    <t>FFPE1TMT8</t>
  </si>
  <si>
    <t>FFPE2TMT8</t>
  </si>
  <si>
    <t>FFPE3TMT8</t>
  </si>
  <si>
    <t>FFPE5TMT8</t>
  </si>
  <si>
    <t>FFPE7TMT8</t>
  </si>
  <si>
    <t>FFPE8TMT8</t>
  </si>
  <si>
    <t>FFPE10TMT8</t>
  </si>
  <si>
    <t>X7316.3023</t>
  </si>
  <si>
    <t>X7316.931</t>
  </si>
  <si>
    <t>X7316.99</t>
  </si>
  <si>
    <t>X7316.6</t>
  </si>
  <si>
    <t>X7316.937</t>
  </si>
  <si>
    <t>X7316.2155</t>
  </si>
  <si>
    <t>X7316.1772</t>
  </si>
  <si>
    <t>X7316.883</t>
  </si>
  <si>
    <t>X7316.306</t>
  </si>
  <si>
    <t>X7316.304</t>
  </si>
  <si>
    <t>X7316.278</t>
  </si>
  <si>
    <t>X7316.333</t>
  </si>
  <si>
    <t>X7316.407</t>
  </si>
  <si>
    <t>X7316.3025</t>
  </si>
  <si>
    <t>X7316.347</t>
  </si>
  <si>
    <t>X7316.178</t>
  </si>
  <si>
    <t>X7316.302</t>
  </si>
  <si>
    <t>X7316.2986</t>
  </si>
  <si>
    <t>X7316.109</t>
  </si>
  <si>
    <t>X7316.897</t>
  </si>
  <si>
    <t>X7316.153</t>
  </si>
  <si>
    <t>X7316.38</t>
  </si>
  <si>
    <t>F63</t>
  </si>
  <si>
    <t>F55</t>
  </si>
  <si>
    <t>F49</t>
  </si>
  <si>
    <t>F51</t>
  </si>
  <si>
    <t>F52</t>
  </si>
  <si>
    <t>F61</t>
  </si>
  <si>
    <t>F60</t>
  </si>
  <si>
    <t>F56</t>
  </si>
  <si>
    <t>F57</t>
  </si>
  <si>
    <t>F58</t>
  </si>
  <si>
    <t>F48</t>
  </si>
  <si>
    <t>F50</t>
  </si>
  <si>
    <t>F54</t>
  </si>
  <si>
    <t>F53</t>
  </si>
  <si>
    <t>F43</t>
  </si>
  <si>
    <t>F44</t>
  </si>
  <si>
    <t>F45</t>
  </si>
  <si>
    <t>F46</t>
  </si>
  <si>
    <t>F47</t>
  </si>
  <si>
    <t>F7</t>
  </si>
  <si>
    <t>F8</t>
  </si>
  <si>
    <t>F15</t>
  </si>
  <si>
    <t>F17</t>
  </si>
  <si>
    <t>F27</t>
  </si>
  <si>
    <t>F28</t>
  </si>
  <si>
    <t>F33</t>
  </si>
  <si>
    <t>F34</t>
  </si>
  <si>
    <t>F40</t>
  </si>
  <si>
    <t>F41</t>
  </si>
  <si>
    <t>F42</t>
  </si>
  <si>
    <t>PCA after batch correction for biological validation data</t>
  </si>
  <si>
    <t>Tenascin</t>
  </si>
  <si>
    <t>PalmD</t>
  </si>
  <si>
    <t>g3myc</t>
  </si>
  <si>
    <t>digital histoscores for pg3myc (Figure 6L)</t>
  </si>
  <si>
    <t>digital histoscores for pWNT(Figure 7c)</t>
  </si>
  <si>
    <t>WNT</t>
  </si>
  <si>
    <t>non_WNT</t>
  </si>
  <si>
    <t>non_g3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9"/>
  <sheetViews>
    <sheetView workbookViewId="0">
      <selection activeCell="E1" sqref="E1"/>
    </sheetView>
  </sheetViews>
  <sheetFormatPr defaultRowHeight="15" x14ac:dyDescent="0.25"/>
  <cols>
    <col min="1" max="1" width="21.140625" customWidth="1"/>
    <col min="2" max="2" width="10.42578125" bestFit="1" customWidth="1"/>
    <col min="5" max="5" width="16.28515625" customWidth="1"/>
    <col min="10" max="10" width="15.5703125" bestFit="1" customWidth="1"/>
  </cols>
  <sheetData>
    <row r="1" spans="1:9" ht="30" x14ac:dyDescent="0.25">
      <c r="A1" s="2" t="s">
        <v>0</v>
      </c>
      <c r="E1" s="2" t="s">
        <v>1</v>
      </c>
    </row>
    <row r="2" spans="1:9" x14ac:dyDescent="0.25">
      <c r="B2" t="s">
        <v>2</v>
      </c>
      <c r="C2" t="s">
        <v>3</v>
      </c>
      <c r="F2" t="s">
        <v>2</v>
      </c>
      <c r="G2" t="s">
        <v>3</v>
      </c>
      <c r="I2" s="1"/>
    </row>
    <row r="3" spans="1:9" x14ac:dyDescent="0.25">
      <c r="A3" t="s">
        <v>4</v>
      </c>
      <c r="B3">
        <v>9.5599130408488406</v>
      </c>
      <c r="C3">
        <v>-5.3484067909365098</v>
      </c>
      <c r="E3" t="s">
        <v>4</v>
      </c>
      <c r="F3">
        <v>6.4719161480257998</v>
      </c>
      <c r="G3">
        <v>-2.70005473532221</v>
      </c>
    </row>
    <row r="4" spans="1:9" x14ac:dyDescent="0.25">
      <c r="A4" t="s">
        <v>5</v>
      </c>
      <c r="B4">
        <v>10.162208731335699</v>
      </c>
      <c r="C4">
        <v>-7.3607453212472702</v>
      </c>
      <c r="E4" t="s">
        <v>5</v>
      </c>
      <c r="F4">
        <v>7.0108884699776599</v>
      </c>
      <c r="G4">
        <v>3.6446044464799798</v>
      </c>
    </row>
    <row r="5" spans="1:9" x14ac:dyDescent="0.25">
      <c r="A5" t="s">
        <v>6</v>
      </c>
      <c r="B5">
        <v>9.6518602842095191</v>
      </c>
      <c r="C5">
        <v>10.4440713111577</v>
      </c>
      <c r="E5" t="s">
        <v>6</v>
      </c>
      <c r="F5">
        <v>-11.594022609400399</v>
      </c>
      <c r="G5">
        <v>7.35760411606649</v>
      </c>
    </row>
    <row r="6" spans="1:9" x14ac:dyDescent="0.25">
      <c r="A6" t="s">
        <v>7</v>
      </c>
      <c r="B6">
        <v>8.4293579718748308</v>
      </c>
      <c r="C6">
        <v>8.1871172037247906</v>
      </c>
      <c r="E6" t="s">
        <v>7</v>
      </c>
      <c r="F6">
        <v>-7.8234910218223703</v>
      </c>
      <c r="G6">
        <v>-3.3118493135935498</v>
      </c>
    </row>
    <row r="7" spans="1:9" x14ac:dyDescent="0.25">
      <c r="A7" t="s">
        <v>8</v>
      </c>
      <c r="B7">
        <v>8.9164076563939503</v>
      </c>
      <c r="C7">
        <v>3.7030034146801798</v>
      </c>
      <c r="E7" t="s">
        <v>8</v>
      </c>
      <c r="F7">
        <v>-2.88504356420421</v>
      </c>
      <c r="G7">
        <v>-1.3732625379628201</v>
      </c>
    </row>
    <row r="8" spans="1:9" x14ac:dyDescent="0.25">
      <c r="A8" t="s">
        <v>9</v>
      </c>
      <c r="B8">
        <v>9.0309645993368797</v>
      </c>
      <c r="C8">
        <v>2.82498408772876</v>
      </c>
      <c r="E8" t="s">
        <v>9</v>
      </c>
      <c r="F8">
        <v>-2.1394580946334099</v>
      </c>
      <c r="G8">
        <v>-5.6648143393475001</v>
      </c>
    </row>
    <row r="9" spans="1:9" x14ac:dyDescent="0.25">
      <c r="A9" t="s">
        <v>10</v>
      </c>
      <c r="B9">
        <v>9.1086443051807002</v>
      </c>
      <c r="C9">
        <v>-2.3750759961427699</v>
      </c>
      <c r="E9" t="s">
        <v>10</v>
      </c>
      <c r="F9">
        <v>2.5755520070466198</v>
      </c>
      <c r="G9">
        <v>1.86432297156814</v>
      </c>
    </row>
    <row r="10" spans="1:9" x14ac:dyDescent="0.25">
      <c r="A10" t="s">
        <v>11</v>
      </c>
      <c r="B10">
        <v>8.79125896730711</v>
      </c>
      <c r="C10">
        <v>-2.5711673160388999</v>
      </c>
      <c r="E10" t="s">
        <v>11</v>
      </c>
      <c r="F10">
        <v>3.8021941426991002</v>
      </c>
      <c r="G10">
        <v>-6.0371819886048801</v>
      </c>
    </row>
    <row r="11" spans="1:9" x14ac:dyDescent="0.25">
      <c r="A11" t="s">
        <v>12</v>
      </c>
      <c r="B11">
        <v>9.2830352139119299</v>
      </c>
      <c r="C11">
        <v>-4.2213653950016496</v>
      </c>
      <c r="E11" t="s">
        <v>12</v>
      </c>
      <c r="F11">
        <v>5.7237960308927596</v>
      </c>
      <c r="G11">
        <v>-3.8648043174610498</v>
      </c>
    </row>
    <row r="12" spans="1:9" x14ac:dyDescent="0.25">
      <c r="A12" t="s">
        <v>13</v>
      </c>
      <c r="B12">
        <v>9.9068602381980106</v>
      </c>
      <c r="C12">
        <v>-5.0686930349863202</v>
      </c>
      <c r="E12" t="s">
        <v>13</v>
      </c>
      <c r="F12">
        <v>5.0736868586048596</v>
      </c>
      <c r="G12">
        <v>3.03720260144163</v>
      </c>
    </row>
    <row r="13" spans="1:9" x14ac:dyDescent="0.25">
      <c r="A13" t="s">
        <v>14</v>
      </c>
      <c r="B13">
        <v>9.0395909024091292</v>
      </c>
      <c r="C13">
        <v>7.6165119484848196</v>
      </c>
      <c r="E13" t="s">
        <v>14</v>
      </c>
      <c r="F13">
        <v>-7.2904252265316201</v>
      </c>
      <c r="G13">
        <v>-2.1617063470294</v>
      </c>
    </row>
    <row r="14" spans="1:9" x14ac:dyDescent="0.25">
      <c r="A14" t="s">
        <v>15</v>
      </c>
      <c r="B14">
        <v>9.5223921627305206</v>
      </c>
      <c r="C14">
        <v>-2.1853770551412701</v>
      </c>
      <c r="E14" t="s">
        <v>15</v>
      </c>
      <c r="F14">
        <v>2.3809168459060301</v>
      </c>
      <c r="G14">
        <v>2.1718106499312002</v>
      </c>
    </row>
    <row r="15" spans="1:9" x14ac:dyDescent="0.25">
      <c r="A15" t="s">
        <v>16</v>
      </c>
      <c r="B15">
        <v>9.8909371751017794</v>
      </c>
      <c r="C15">
        <v>2.2299791873440902</v>
      </c>
      <c r="E15" t="s">
        <v>16</v>
      </c>
      <c r="F15">
        <v>-2.9804401961656799</v>
      </c>
      <c r="G15">
        <v>8.1406254616044897</v>
      </c>
    </row>
    <row r="16" spans="1:9" x14ac:dyDescent="0.25">
      <c r="A16" t="s">
        <v>17</v>
      </c>
      <c r="B16">
        <v>8.4338133311999499</v>
      </c>
      <c r="C16">
        <v>10.880624237009499</v>
      </c>
      <c r="E16" t="s">
        <v>17</v>
      </c>
      <c r="F16">
        <v>-10.7076200821709</v>
      </c>
      <c r="G16">
        <v>-1.38493514706246</v>
      </c>
    </row>
    <row r="17" spans="1:7" x14ac:dyDescent="0.25">
      <c r="A17" t="s">
        <v>18</v>
      </c>
      <c r="B17">
        <v>8.2735340979301508</v>
      </c>
      <c r="C17">
        <v>3.7714122000520298</v>
      </c>
      <c r="E17" t="s">
        <v>18</v>
      </c>
      <c r="F17">
        <v>-3.0594540370621401</v>
      </c>
      <c r="G17">
        <v>-3.9643735466385399</v>
      </c>
    </row>
    <row r="18" spans="1:7" x14ac:dyDescent="0.25">
      <c r="A18" t="s">
        <v>19</v>
      </c>
      <c r="B18">
        <v>8.4708743749001396</v>
      </c>
      <c r="C18">
        <v>-1.0651030163065001</v>
      </c>
      <c r="E18" t="s">
        <v>19</v>
      </c>
      <c r="F18">
        <v>1.19803836545243</v>
      </c>
      <c r="G18">
        <v>-3.33439568582485</v>
      </c>
    </row>
    <row r="19" spans="1:7" x14ac:dyDescent="0.25">
      <c r="A19" t="s">
        <v>20</v>
      </c>
      <c r="B19">
        <v>7.8365972716775696</v>
      </c>
      <c r="C19">
        <v>-2.3456553579346902</v>
      </c>
      <c r="E19" t="s">
        <v>20</v>
      </c>
      <c r="F19">
        <v>3.4410961669739999</v>
      </c>
      <c r="G19">
        <v>-2.7287738482603201</v>
      </c>
    </row>
    <row r="20" spans="1:7" x14ac:dyDescent="0.25">
      <c r="A20" t="s">
        <v>21</v>
      </c>
      <c r="B20">
        <v>8.6999838754446692</v>
      </c>
      <c r="C20">
        <v>4.8397088150046299</v>
      </c>
      <c r="E20" t="s">
        <v>21</v>
      </c>
      <c r="F20">
        <v>-5.57715946000007</v>
      </c>
      <c r="G20">
        <v>6.1838219991451098</v>
      </c>
    </row>
    <row r="21" spans="1:7" x14ac:dyDescent="0.25">
      <c r="A21" t="s">
        <v>22</v>
      </c>
      <c r="B21">
        <v>8.3970410465495906</v>
      </c>
      <c r="C21">
        <v>2.8588716318638099</v>
      </c>
      <c r="E21" t="s">
        <v>22</v>
      </c>
      <c r="F21">
        <v>-2.9526972602092298</v>
      </c>
      <c r="G21">
        <v>3.7107779619663299</v>
      </c>
    </row>
    <row r="22" spans="1:7" x14ac:dyDescent="0.25">
      <c r="A22" t="s">
        <v>23</v>
      </c>
      <c r="B22">
        <v>8.7119549748304905</v>
      </c>
      <c r="C22">
        <v>-8.5105250901566407</v>
      </c>
      <c r="E22" t="s">
        <v>23</v>
      </c>
      <c r="F22">
        <v>8.4533404813995698</v>
      </c>
      <c r="G22">
        <v>4.0786114797218698</v>
      </c>
    </row>
    <row r="23" spans="1:7" x14ac:dyDescent="0.25">
      <c r="A23" t="s">
        <v>24</v>
      </c>
      <c r="B23">
        <v>7.7442729704365698</v>
      </c>
      <c r="C23">
        <v>0.40986198347397501</v>
      </c>
      <c r="E23" t="s">
        <v>24</v>
      </c>
      <c r="F23">
        <v>0.46571820605453002</v>
      </c>
      <c r="G23">
        <v>-0.888798432958673</v>
      </c>
    </row>
    <row r="24" spans="1:7" x14ac:dyDescent="0.25">
      <c r="A24" t="s">
        <v>25</v>
      </c>
      <c r="B24">
        <v>8.1979694360638202</v>
      </c>
      <c r="C24">
        <v>4.5057409660131498</v>
      </c>
      <c r="E24" t="s">
        <v>25</v>
      </c>
      <c r="F24">
        <v>-4.1612651150994404</v>
      </c>
      <c r="G24">
        <v>-1.67261737428788</v>
      </c>
    </row>
    <row r="25" spans="1:7" x14ac:dyDescent="0.25">
      <c r="A25" t="s">
        <v>26</v>
      </c>
      <c r="B25">
        <v>11.0186863182943</v>
      </c>
      <c r="C25">
        <v>-3.89611414024077</v>
      </c>
      <c r="E25" t="s">
        <v>26</v>
      </c>
      <c r="F25">
        <v>5.4531206132689798</v>
      </c>
      <c r="G25">
        <v>-2.9054625184046801</v>
      </c>
    </row>
    <row r="26" spans="1:7" x14ac:dyDescent="0.25">
      <c r="A26" t="s">
        <v>27</v>
      </c>
      <c r="B26">
        <v>10.3426767690316</v>
      </c>
      <c r="C26">
        <v>-5.9636495699738603</v>
      </c>
      <c r="E26" t="s">
        <v>27</v>
      </c>
      <c r="F26">
        <v>5.5614194663138301</v>
      </c>
      <c r="G26">
        <v>5.3977448979178098</v>
      </c>
    </row>
    <row r="27" spans="1:7" x14ac:dyDescent="0.25">
      <c r="A27" t="s">
        <v>28</v>
      </c>
      <c r="B27">
        <v>10.8841393497946</v>
      </c>
      <c r="C27">
        <v>-9.2404434406157492</v>
      </c>
      <c r="E27" t="s">
        <v>28</v>
      </c>
      <c r="F27">
        <v>9.3454451291862899</v>
      </c>
      <c r="G27">
        <v>2.3993907534930901</v>
      </c>
    </row>
    <row r="28" spans="1:7" x14ac:dyDescent="0.25">
      <c r="A28" t="s">
        <v>29</v>
      </c>
      <c r="B28">
        <v>9.5454637005657794</v>
      </c>
      <c r="C28">
        <v>12.314979485439199</v>
      </c>
      <c r="E28" t="s">
        <v>29</v>
      </c>
      <c r="F28">
        <v>-11.8896572533355</v>
      </c>
      <c r="G28">
        <v>-4.4233515804129304</v>
      </c>
    </row>
    <row r="29" spans="1:7" x14ac:dyDescent="0.25">
      <c r="A29" t="s">
        <v>30</v>
      </c>
      <c r="B29">
        <v>10.339476701669</v>
      </c>
      <c r="C29">
        <v>-4.3004930743597097E-2</v>
      </c>
      <c r="E29" t="s">
        <v>30</v>
      </c>
      <c r="F29">
        <v>1.09658361033609</v>
      </c>
      <c r="G29">
        <v>-8.2730192531566207</v>
      </c>
    </row>
    <row r="30" spans="1:7" x14ac:dyDescent="0.25">
      <c r="A30" t="s">
        <v>31</v>
      </c>
      <c r="B30">
        <v>9.7012107117371809</v>
      </c>
      <c r="C30">
        <v>5.70562988432133</v>
      </c>
      <c r="E30" t="s">
        <v>31</v>
      </c>
      <c r="F30">
        <v>-5.0197955915890402</v>
      </c>
      <c r="G30">
        <v>-5.3880293513864901</v>
      </c>
    </row>
    <row r="31" spans="1:7" x14ac:dyDescent="0.25">
      <c r="A31" t="s">
        <v>32</v>
      </c>
      <c r="B31">
        <v>9.8110136869333804</v>
      </c>
      <c r="C31">
        <v>12.968271948439099</v>
      </c>
      <c r="E31" t="s">
        <v>32</v>
      </c>
      <c r="F31">
        <v>-13.168291388328299</v>
      </c>
      <c r="G31">
        <v>-0.52305268714326103</v>
      </c>
    </row>
    <row r="32" spans="1:7" x14ac:dyDescent="0.25">
      <c r="A32" t="s">
        <v>33</v>
      </c>
      <c r="B32">
        <v>11.128169474792699</v>
      </c>
      <c r="C32">
        <v>-4.4460193283199798</v>
      </c>
      <c r="E32" t="s">
        <v>33</v>
      </c>
      <c r="F32">
        <v>3.7179762964804199</v>
      </c>
      <c r="G32">
        <v>6.6780447927741804</v>
      </c>
    </row>
    <row r="33" spans="1:7" x14ac:dyDescent="0.25">
      <c r="A33" t="s">
        <v>34</v>
      </c>
      <c r="B33">
        <v>10.913712417501999</v>
      </c>
      <c r="C33">
        <v>-5.0272651263679196</v>
      </c>
      <c r="E33" t="s">
        <v>34</v>
      </c>
      <c r="F33">
        <v>4.4733268460427</v>
      </c>
      <c r="G33">
        <v>6.0344111906155602</v>
      </c>
    </row>
    <row r="34" spans="1:7" x14ac:dyDescent="0.25">
      <c r="A34" t="s">
        <v>35</v>
      </c>
      <c r="B34">
        <v>8.7244680079967907</v>
      </c>
      <c r="C34">
        <v>0.79973250482318203</v>
      </c>
      <c r="E34" t="s">
        <v>35</v>
      </c>
      <c r="F34">
        <v>-1.64360220521126</v>
      </c>
      <c r="G34">
        <v>6.5134346589167498</v>
      </c>
    </row>
    <row r="35" spans="1:7" x14ac:dyDescent="0.25">
      <c r="A35" t="s">
        <v>36</v>
      </c>
      <c r="B35">
        <v>8.8663566752338294</v>
      </c>
      <c r="C35">
        <v>-5.8229975895367598</v>
      </c>
      <c r="E35" t="s">
        <v>36</v>
      </c>
      <c r="F35">
        <v>6.0992786512127797</v>
      </c>
      <c r="G35">
        <v>1.75211415900616</v>
      </c>
    </row>
    <row r="36" spans="1:7" x14ac:dyDescent="0.25">
      <c r="A36" t="s">
        <v>37</v>
      </c>
      <c r="B36">
        <v>8.7125320646174398</v>
      </c>
      <c r="C36">
        <v>11.9362888198912</v>
      </c>
      <c r="E36" t="s">
        <v>37</v>
      </c>
      <c r="F36">
        <v>-11.952041051585001</v>
      </c>
      <c r="G36">
        <v>-0.30979197881348502</v>
      </c>
    </row>
    <row r="37" spans="1:7" x14ac:dyDescent="0.25">
      <c r="A37" t="s">
        <v>38</v>
      </c>
      <c r="B37">
        <v>8.9042733792010207</v>
      </c>
      <c r="C37">
        <v>3.8560760905249198</v>
      </c>
      <c r="E37" t="s">
        <v>38</v>
      </c>
      <c r="F37">
        <v>-3.2220840196302998</v>
      </c>
      <c r="G37">
        <v>-2.85092986040351</v>
      </c>
    </row>
    <row r="38" spans="1:7" x14ac:dyDescent="0.25">
      <c r="A38" t="s">
        <v>39</v>
      </c>
      <c r="B38">
        <v>8.8267774097677201</v>
      </c>
      <c r="C38">
        <v>-2.59697182421742</v>
      </c>
      <c r="E38" t="s">
        <v>39</v>
      </c>
      <c r="F38">
        <v>3.7482652112300001</v>
      </c>
      <c r="G38">
        <v>-7.2121505218051398</v>
      </c>
    </row>
    <row r="39" spans="1:7" x14ac:dyDescent="0.25">
      <c r="A39" t="s">
        <v>40</v>
      </c>
      <c r="B39">
        <v>8.7092631947151506</v>
      </c>
      <c r="C39">
        <v>10.143022977133</v>
      </c>
      <c r="E39" t="s">
        <v>40</v>
      </c>
      <c r="F39">
        <v>-10.1161632702549</v>
      </c>
      <c r="G39">
        <v>-2.5582375614647201</v>
      </c>
    </row>
    <row r="40" spans="1:7" x14ac:dyDescent="0.25">
      <c r="A40" t="s">
        <v>41</v>
      </c>
      <c r="B40">
        <v>9.3513298941639693</v>
      </c>
      <c r="C40">
        <v>-1.7374316498814899</v>
      </c>
      <c r="E40" t="s">
        <v>41</v>
      </c>
      <c r="F40">
        <v>2.1992079063058698</v>
      </c>
      <c r="G40">
        <v>2.03464998669561</v>
      </c>
    </row>
    <row r="41" spans="1:7" x14ac:dyDescent="0.25">
      <c r="A41" t="s">
        <v>42</v>
      </c>
      <c r="B41">
        <v>9.1484003292289007</v>
      </c>
      <c r="C41">
        <v>-3.9706210518100402</v>
      </c>
      <c r="E41" t="s">
        <v>42</v>
      </c>
      <c r="F41">
        <v>3.5471216202519802</v>
      </c>
      <c r="G41">
        <v>5.9188280448105903</v>
      </c>
    </row>
    <row r="42" spans="1:7" x14ac:dyDescent="0.25">
      <c r="A42" t="s">
        <v>43</v>
      </c>
      <c r="B42">
        <v>9.05169782496246</v>
      </c>
      <c r="C42">
        <v>-5.7536899810120996</v>
      </c>
      <c r="E42" t="s">
        <v>43</v>
      </c>
      <c r="F42">
        <v>7.0801691692600404</v>
      </c>
      <c r="G42">
        <v>-2.8084923814224001</v>
      </c>
    </row>
    <row r="43" spans="1:7" x14ac:dyDescent="0.25">
      <c r="A43" t="s">
        <v>44</v>
      </c>
      <c r="B43">
        <v>23.427682627435701</v>
      </c>
      <c r="C43">
        <v>-10.147220722427701</v>
      </c>
      <c r="E43" t="s">
        <v>44</v>
      </c>
      <c r="F43">
        <v>-3.7248261406552299</v>
      </c>
      <c r="G43">
        <v>-12.7685749045698</v>
      </c>
    </row>
    <row r="44" spans="1:7" x14ac:dyDescent="0.25">
      <c r="A44" t="s">
        <v>45</v>
      </c>
      <c r="B44">
        <v>22.574638456830201</v>
      </c>
      <c r="C44">
        <v>24.611257801935</v>
      </c>
      <c r="E44" t="s">
        <v>45</v>
      </c>
      <c r="F44">
        <v>-24.780202431112102</v>
      </c>
      <c r="G44">
        <v>-2.2032815837254298</v>
      </c>
    </row>
    <row r="45" spans="1:7" x14ac:dyDescent="0.25">
      <c r="A45" t="s">
        <v>46</v>
      </c>
      <c r="B45">
        <v>24.063222410491001</v>
      </c>
      <c r="C45">
        <v>-19.662750750439798</v>
      </c>
      <c r="E45" t="s">
        <v>46</v>
      </c>
      <c r="F45">
        <v>24.363387357909598</v>
      </c>
      <c r="G45">
        <v>9.3452002130134204</v>
      </c>
    </row>
    <row r="46" spans="1:7" x14ac:dyDescent="0.25">
      <c r="A46" t="s">
        <v>47</v>
      </c>
      <c r="B46">
        <v>22.485484680474801</v>
      </c>
      <c r="C46">
        <v>13.572445624507999</v>
      </c>
      <c r="E46" t="s">
        <v>47</v>
      </c>
      <c r="F46">
        <v>13.562464729177</v>
      </c>
      <c r="G46">
        <v>-13.9570701051379</v>
      </c>
    </row>
    <row r="47" spans="1:7" x14ac:dyDescent="0.25">
      <c r="A47" t="s">
        <v>48</v>
      </c>
      <c r="B47">
        <v>24.1122501236113</v>
      </c>
      <c r="C47">
        <v>-3.0444974675272598</v>
      </c>
      <c r="E47" t="s">
        <v>48</v>
      </c>
      <c r="F47">
        <v>-27.396237639552101</v>
      </c>
      <c r="G47">
        <v>4.4766357609098399</v>
      </c>
    </row>
    <row r="48" spans="1:7" x14ac:dyDescent="0.25">
      <c r="A48" t="s">
        <v>49</v>
      </c>
      <c r="B48">
        <v>22.726737132860499</v>
      </c>
      <c r="C48">
        <v>-0.41640558493138202</v>
      </c>
      <c r="E48" t="s">
        <v>49</v>
      </c>
      <c r="F48">
        <v>21.553845225474898</v>
      </c>
      <c r="G48">
        <v>12.098914739174599</v>
      </c>
    </row>
    <row r="49" spans="1:7" x14ac:dyDescent="0.25">
      <c r="A49" t="s">
        <v>50</v>
      </c>
      <c r="B49">
        <v>23.3544498933875</v>
      </c>
      <c r="C49">
        <v>-1.9320698869919499</v>
      </c>
      <c r="E49" t="s">
        <v>50</v>
      </c>
      <c r="F49">
        <v>-13.1064199217381</v>
      </c>
      <c r="G49">
        <v>-8.5421547815775103</v>
      </c>
    </row>
    <row r="50" spans="1:7" x14ac:dyDescent="0.25">
      <c r="A50" t="s">
        <v>51</v>
      </c>
      <c r="B50">
        <v>24.675808851973599</v>
      </c>
      <c r="C50">
        <v>-12.0615296434264</v>
      </c>
      <c r="E50" t="s">
        <v>51</v>
      </c>
      <c r="F50">
        <v>2.48969640628949</v>
      </c>
      <c r="G50">
        <v>28.1583012462659</v>
      </c>
    </row>
    <row r="51" spans="1:7" x14ac:dyDescent="0.25">
      <c r="A51" t="s">
        <v>52</v>
      </c>
      <c r="B51">
        <v>23.552485463911399</v>
      </c>
      <c r="C51">
        <v>-10.470341280332301</v>
      </c>
      <c r="E51" t="s">
        <v>52</v>
      </c>
      <c r="F51">
        <v>3.0947626598640299</v>
      </c>
      <c r="G51">
        <v>-18.259447399452601</v>
      </c>
    </row>
    <row r="52" spans="1:7" x14ac:dyDescent="0.25">
      <c r="A52" t="s">
        <v>53</v>
      </c>
      <c r="B52">
        <v>22.594575842348799</v>
      </c>
      <c r="C52">
        <v>10.2925382379513</v>
      </c>
      <c r="E52" t="s">
        <v>53</v>
      </c>
      <c r="F52">
        <v>16.802872776080999</v>
      </c>
      <c r="G52">
        <v>3.8576798448121701</v>
      </c>
    </row>
    <row r="53" spans="1:7" x14ac:dyDescent="0.25">
      <c r="A53" t="s">
        <v>54</v>
      </c>
      <c r="B53">
        <v>23.707724279119802</v>
      </c>
      <c r="C53">
        <v>-20.408730861962201</v>
      </c>
      <c r="E53" t="s">
        <v>54</v>
      </c>
      <c r="F53">
        <v>18.005762423207301</v>
      </c>
      <c r="G53">
        <v>-17.294630090835302</v>
      </c>
    </row>
    <row r="54" spans="1:7" x14ac:dyDescent="0.25">
      <c r="A54" t="s">
        <v>55</v>
      </c>
      <c r="B54">
        <v>23.223818491608601</v>
      </c>
      <c r="C54">
        <v>-14.317652004301699</v>
      </c>
      <c r="E54" t="s">
        <v>55</v>
      </c>
      <c r="F54">
        <v>-41.214949169100301</v>
      </c>
      <c r="G54">
        <v>9.4347012858349792</v>
      </c>
    </row>
    <row r="55" spans="1:7" x14ac:dyDescent="0.25">
      <c r="A55" t="s">
        <v>56</v>
      </c>
      <c r="B55">
        <v>22.447587780595001</v>
      </c>
      <c r="C55">
        <v>10.2796563252783</v>
      </c>
      <c r="E55" t="s">
        <v>56</v>
      </c>
      <c r="F55">
        <v>-10.5993689072717</v>
      </c>
      <c r="G55">
        <v>-8.8766972608025796</v>
      </c>
    </row>
    <row r="56" spans="1:7" x14ac:dyDescent="0.25">
      <c r="A56" t="s">
        <v>57</v>
      </c>
      <c r="B56">
        <v>22.602627726865599</v>
      </c>
      <c r="C56">
        <v>16.006638225319701</v>
      </c>
      <c r="E56" t="s">
        <v>57</v>
      </c>
      <c r="F56">
        <v>23.049994996414402</v>
      </c>
      <c r="G56">
        <v>9.9990986623618596</v>
      </c>
    </row>
    <row r="57" spans="1:7" x14ac:dyDescent="0.25">
      <c r="A57" t="s">
        <v>58</v>
      </c>
      <c r="B57">
        <v>23.170286428851</v>
      </c>
      <c r="C57">
        <v>-18.393724145018599</v>
      </c>
      <c r="E57" t="s">
        <v>58</v>
      </c>
      <c r="F57">
        <v>14.828061478739199</v>
      </c>
      <c r="G57">
        <v>14.925465488188999</v>
      </c>
    </row>
    <row r="58" spans="1:7" x14ac:dyDescent="0.25">
      <c r="A58" t="s">
        <v>59</v>
      </c>
      <c r="B58">
        <v>22.604797394569601</v>
      </c>
      <c r="C58">
        <v>8.7108254187637701</v>
      </c>
      <c r="E58" t="s">
        <v>59</v>
      </c>
      <c r="F58">
        <v>-8.5023945790277793</v>
      </c>
      <c r="G58">
        <v>-22.865275981673701</v>
      </c>
    </row>
    <row r="59" spans="1:7" x14ac:dyDescent="0.25">
      <c r="A59" t="s">
        <v>60</v>
      </c>
      <c r="B59">
        <v>23.072835001883</v>
      </c>
      <c r="C59">
        <v>23.009457158892999</v>
      </c>
      <c r="E59" t="s">
        <v>60</v>
      </c>
      <c r="F59">
        <v>-16.826592261378298</v>
      </c>
      <c r="G59">
        <v>-4.4639549040041304</v>
      </c>
    </row>
    <row r="60" spans="1:7" x14ac:dyDescent="0.25">
      <c r="A60" t="s">
        <v>61</v>
      </c>
      <c r="B60">
        <v>24.7442276674706</v>
      </c>
      <c r="C60">
        <v>-16.159619711028601</v>
      </c>
      <c r="E60" t="s">
        <v>61</v>
      </c>
      <c r="F60">
        <v>19.100622128221602</v>
      </c>
      <c r="G60">
        <v>13.501913980701399</v>
      </c>
    </row>
    <row r="61" spans="1:7" x14ac:dyDescent="0.25">
      <c r="A61" t="s">
        <v>62</v>
      </c>
      <c r="B61">
        <v>22.579590152799401</v>
      </c>
      <c r="C61">
        <v>21.316028606795399</v>
      </c>
      <c r="E61" t="s">
        <v>62</v>
      </c>
      <c r="F61">
        <v>-25.571590226327402</v>
      </c>
      <c r="G61">
        <v>-6.1910113350208196</v>
      </c>
    </row>
    <row r="62" spans="1:7" x14ac:dyDescent="0.25">
      <c r="A62" t="s">
        <v>63</v>
      </c>
      <c r="B62">
        <v>24.561386056736801</v>
      </c>
      <c r="C62">
        <v>-18.432168430809</v>
      </c>
      <c r="E62" t="s">
        <v>63</v>
      </c>
      <c r="F62">
        <v>20.333265189758102</v>
      </c>
      <c r="G62">
        <v>-10.759762585628099</v>
      </c>
    </row>
    <row r="63" spans="1:7" x14ac:dyDescent="0.25">
      <c r="A63" t="s">
        <v>64</v>
      </c>
      <c r="B63">
        <v>23.427682627435701</v>
      </c>
      <c r="C63">
        <v>-10.147220722427701</v>
      </c>
      <c r="E63" t="s">
        <v>64</v>
      </c>
      <c r="F63">
        <v>19.1437365207758</v>
      </c>
      <c r="G63">
        <v>16.122078279134701</v>
      </c>
    </row>
    <row r="64" spans="1:7" x14ac:dyDescent="0.25">
      <c r="A64" t="s">
        <v>65</v>
      </c>
      <c r="B64">
        <v>22.574638456830201</v>
      </c>
      <c r="C64">
        <v>24.611257801935</v>
      </c>
      <c r="E64" t="s">
        <v>65</v>
      </c>
      <c r="F64">
        <v>8.0098366243421495</v>
      </c>
      <c r="G64">
        <v>-2.6020474437608101</v>
      </c>
    </row>
    <row r="65" spans="1:7" x14ac:dyDescent="0.25">
      <c r="A65" t="s">
        <v>66</v>
      </c>
      <c r="B65">
        <v>24.063222410491001</v>
      </c>
      <c r="C65">
        <v>-19.662750750439798</v>
      </c>
      <c r="E65" t="s">
        <v>66</v>
      </c>
      <c r="F65">
        <v>22.775864636127</v>
      </c>
      <c r="G65">
        <v>13.8031998648752</v>
      </c>
    </row>
    <row r="66" spans="1:7" x14ac:dyDescent="0.25">
      <c r="A66" t="s">
        <v>67</v>
      </c>
      <c r="B66">
        <v>22.485484680474801</v>
      </c>
      <c r="C66">
        <v>13.572445624507999</v>
      </c>
      <c r="E66" t="s">
        <v>67</v>
      </c>
      <c r="F66">
        <v>-33.144703264464503</v>
      </c>
      <c r="G66">
        <v>-5.31081371831878</v>
      </c>
    </row>
    <row r="67" spans="1:7" x14ac:dyDescent="0.25">
      <c r="A67" t="s">
        <v>68</v>
      </c>
      <c r="B67">
        <v>24.1122501236113</v>
      </c>
      <c r="C67">
        <v>-3.0444974675272598</v>
      </c>
      <c r="E67" t="s">
        <v>68</v>
      </c>
      <c r="F67">
        <v>20.5279816268358</v>
      </c>
      <c r="G67">
        <v>13.8788769043095</v>
      </c>
    </row>
    <row r="68" spans="1:7" x14ac:dyDescent="0.25">
      <c r="A68" t="s">
        <v>69</v>
      </c>
      <c r="B68">
        <v>22.726737132860499</v>
      </c>
      <c r="C68">
        <v>-0.41640558493138202</v>
      </c>
      <c r="E68" t="s">
        <v>69</v>
      </c>
      <c r="F68">
        <v>10.5466629161835</v>
      </c>
      <c r="G68">
        <v>-16.172340706318899</v>
      </c>
    </row>
    <row r="69" spans="1:7" x14ac:dyDescent="0.25">
      <c r="A69" t="s">
        <v>70</v>
      </c>
      <c r="B69">
        <v>23.3544498933875</v>
      </c>
      <c r="C69">
        <v>-1.9320698869919499</v>
      </c>
      <c r="E69" t="s">
        <v>70</v>
      </c>
      <c r="F69">
        <v>-34.201504034951697</v>
      </c>
      <c r="G69">
        <v>-4.8348130620000802</v>
      </c>
    </row>
    <row r="70" spans="1:7" x14ac:dyDescent="0.25">
      <c r="A70" t="s">
        <v>71</v>
      </c>
      <c r="B70">
        <v>23.552485463911399</v>
      </c>
      <c r="C70">
        <v>-10.470341280332301</v>
      </c>
      <c r="E70" t="s">
        <v>71</v>
      </c>
      <c r="F70">
        <v>-25.219805149265699</v>
      </c>
      <c r="G70">
        <v>-5.82799418330998</v>
      </c>
    </row>
    <row r="71" spans="1:7" x14ac:dyDescent="0.25">
      <c r="A71" t="s">
        <v>72</v>
      </c>
      <c r="B71">
        <v>22.240066035854099</v>
      </c>
      <c r="C71">
        <v>34.171078987935097</v>
      </c>
      <c r="E71" t="s">
        <v>72</v>
      </c>
      <c r="F71">
        <v>2.56524517037934</v>
      </c>
      <c r="G71">
        <v>15.7353810705245</v>
      </c>
    </row>
    <row r="72" spans="1:7" x14ac:dyDescent="0.25">
      <c r="A72" t="s">
        <v>73</v>
      </c>
      <c r="B72">
        <v>22.594575842348799</v>
      </c>
      <c r="C72">
        <v>10.2925382379513</v>
      </c>
      <c r="E72" t="s">
        <v>73</v>
      </c>
      <c r="F72">
        <v>3.1497990492945598</v>
      </c>
      <c r="G72">
        <v>-9.9130336396316192</v>
      </c>
    </row>
    <row r="73" spans="1:7" x14ac:dyDescent="0.25">
      <c r="A73" t="s">
        <v>74</v>
      </c>
      <c r="B73">
        <v>23.707724279119802</v>
      </c>
      <c r="C73">
        <v>-20.408730861962201</v>
      </c>
      <c r="E73" t="s">
        <v>74</v>
      </c>
      <c r="F73">
        <v>17.2220040728782</v>
      </c>
      <c r="G73">
        <v>16.612411649879601</v>
      </c>
    </row>
    <row r="74" spans="1:7" x14ac:dyDescent="0.25">
      <c r="A74" t="s">
        <v>75</v>
      </c>
      <c r="B74">
        <v>23.223818491608601</v>
      </c>
      <c r="C74">
        <v>-14.317652004301699</v>
      </c>
      <c r="E74" t="s">
        <v>75</v>
      </c>
      <c r="F74">
        <v>-30.969270732333701</v>
      </c>
      <c r="G74">
        <v>8.6191484906476497</v>
      </c>
    </row>
    <row r="75" spans="1:7" x14ac:dyDescent="0.25">
      <c r="A75" t="s">
        <v>76</v>
      </c>
      <c r="B75">
        <v>22.447587780595001</v>
      </c>
      <c r="C75">
        <v>10.2796563252783</v>
      </c>
      <c r="E75" t="s">
        <v>76</v>
      </c>
      <c r="F75">
        <v>2.32948601557487</v>
      </c>
      <c r="G75">
        <v>-19.038617983107098</v>
      </c>
    </row>
    <row r="76" spans="1:7" x14ac:dyDescent="0.25">
      <c r="A76" t="s">
        <v>77</v>
      </c>
      <c r="B76">
        <v>22.602627726865599</v>
      </c>
      <c r="C76">
        <v>16.006638225319701</v>
      </c>
      <c r="E76" t="s">
        <v>77</v>
      </c>
      <c r="F76">
        <v>0.24408628575993099</v>
      </c>
      <c r="G76">
        <v>-17.3260854185007</v>
      </c>
    </row>
    <row r="77" spans="1:7" x14ac:dyDescent="0.25">
      <c r="A77" t="s">
        <v>78</v>
      </c>
      <c r="B77">
        <v>23.170286428851</v>
      </c>
      <c r="C77">
        <v>-18.393724145018599</v>
      </c>
      <c r="E77" t="s">
        <v>78</v>
      </c>
      <c r="F77">
        <v>38.5792493544105</v>
      </c>
      <c r="G77">
        <v>-8.5710839871312103</v>
      </c>
    </row>
    <row r="78" spans="1:7" x14ac:dyDescent="0.25">
      <c r="A78" t="s">
        <v>79</v>
      </c>
      <c r="B78">
        <v>22.604797394569601</v>
      </c>
      <c r="C78">
        <v>8.7108254187637701</v>
      </c>
      <c r="E78" t="s">
        <v>79</v>
      </c>
      <c r="F78">
        <v>-14.512269448445601</v>
      </c>
      <c r="G78">
        <v>21.214379911460099</v>
      </c>
    </row>
    <row r="79" spans="1:7" x14ac:dyDescent="0.25">
      <c r="A79" t="s">
        <v>80</v>
      </c>
      <c r="B79">
        <v>24.7442276674706</v>
      </c>
      <c r="C79">
        <v>-16.159619711028601</v>
      </c>
      <c r="E79" t="s">
        <v>80</v>
      </c>
      <c r="F79">
        <v>-1.28667864495808</v>
      </c>
      <c r="G79">
        <v>-20.188047801198302</v>
      </c>
    </row>
    <row r="80" spans="1:7" x14ac:dyDescent="0.25">
      <c r="A80" t="s">
        <v>81</v>
      </c>
      <c r="B80">
        <v>24.021209013848999</v>
      </c>
      <c r="C80">
        <v>-17.6484725341267</v>
      </c>
      <c r="E80" t="s">
        <v>81</v>
      </c>
      <c r="F80">
        <v>-30.8246448806735</v>
      </c>
      <c r="G80">
        <v>31.348412374378999</v>
      </c>
    </row>
    <row r="81" spans="1:7" x14ac:dyDescent="0.25">
      <c r="A81" t="s">
        <v>82</v>
      </c>
      <c r="B81">
        <v>24.440237942953001</v>
      </c>
      <c r="C81">
        <v>-3.7221905148782999</v>
      </c>
      <c r="E81" t="s">
        <v>82</v>
      </c>
      <c r="F81">
        <v>21.559317429355101</v>
      </c>
      <c r="G81">
        <v>11.209715302700101</v>
      </c>
    </row>
    <row r="82" spans="1:7" x14ac:dyDescent="0.25">
      <c r="A82" t="s">
        <v>83</v>
      </c>
      <c r="B82">
        <v>24.274056919766899</v>
      </c>
      <c r="C82">
        <v>-19.688443340930299</v>
      </c>
      <c r="E82" t="s">
        <v>83</v>
      </c>
      <c r="F82">
        <v>16.9231406335274</v>
      </c>
      <c r="G82">
        <v>-12.474577999904</v>
      </c>
    </row>
    <row r="83" spans="1:7" x14ac:dyDescent="0.25">
      <c r="A83" t="s">
        <v>84</v>
      </c>
      <c r="B83">
        <v>22.107144736542999</v>
      </c>
      <c r="C83">
        <v>29.065877950621001</v>
      </c>
      <c r="E83" t="s">
        <v>84</v>
      </c>
      <c r="F83">
        <v>18.35679904293</v>
      </c>
      <c r="G83">
        <v>-6.6671164370296303</v>
      </c>
    </row>
    <row r="84" spans="1:7" x14ac:dyDescent="0.25">
      <c r="A84" t="s">
        <v>85</v>
      </c>
      <c r="B84">
        <v>23.928764770049199</v>
      </c>
      <c r="C84">
        <v>-18.455127393933701</v>
      </c>
      <c r="E84" t="s">
        <v>85</v>
      </c>
      <c r="F84">
        <v>18.812345372293699</v>
      </c>
      <c r="G84">
        <v>-16.482997229861802</v>
      </c>
    </row>
    <row r="85" spans="1:7" x14ac:dyDescent="0.25">
      <c r="A85" t="s">
        <v>86</v>
      </c>
      <c r="B85">
        <v>23.541128249261199</v>
      </c>
      <c r="C85">
        <v>-5.7235526626155</v>
      </c>
      <c r="E85" t="s">
        <v>86</v>
      </c>
      <c r="F85">
        <v>-32.126335250243301</v>
      </c>
      <c r="G85">
        <v>-2.4064364262612701</v>
      </c>
    </row>
    <row r="86" spans="1:7" x14ac:dyDescent="0.25">
      <c r="A86" t="s">
        <v>87</v>
      </c>
      <c r="B86">
        <v>21.934782744395299</v>
      </c>
      <c r="C86">
        <v>29.175633236307402</v>
      </c>
      <c r="E86" t="s">
        <v>87</v>
      </c>
      <c r="F86">
        <v>0.97643971501737803</v>
      </c>
      <c r="G86">
        <v>-5.8211450137146104</v>
      </c>
    </row>
    <row r="87" spans="1:7" x14ac:dyDescent="0.25">
      <c r="A87" t="s">
        <v>88</v>
      </c>
      <c r="B87">
        <v>23.280478685220299</v>
      </c>
      <c r="C87">
        <v>5.3285848184707003</v>
      </c>
      <c r="E87" t="s">
        <v>88</v>
      </c>
      <c r="F87">
        <v>-9.7044417988289204</v>
      </c>
      <c r="G87">
        <v>20.715148448014499</v>
      </c>
    </row>
    <row r="88" spans="1:7" x14ac:dyDescent="0.25">
      <c r="A88" t="s">
        <v>89</v>
      </c>
      <c r="B88">
        <v>-33.928210054379797</v>
      </c>
      <c r="C88">
        <v>0.38831797597446599</v>
      </c>
      <c r="E88" t="s">
        <v>89</v>
      </c>
      <c r="F88">
        <v>16.6218169664144</v>
      </c>
      <c r="G88">
        <v>0.46543349243265503</v>
      </c>
    </row>
    <row r="89" spans="1:7" x14ac:dyDescent="0.25">
      <c r="A89" t="s">
        <v>90</v>
      </c>
      <c r="B89">
        <v>-34.345673472084798</v>
      </c>
      <c r="C89">
        <v>-0.51963516113717401</v>
      </c>
      <c r="E89" t="s">
        <v>90</v>
      </c>
      <c r="F89">
        <v>12.310247793268999</v>
      </c>
      <c r="G89">
        <v>-3.5893464531865198</v>
      </c>
    </row>
    <row r="90" spans="1:7" x14ac:dyDescent="0.25">
      <c r="A90" t="s">
        <v>91</v>
      </c>
      <c r="B90">
        <v>-39.206734811462603</v>
      </c>
      <c r="C90">
        <v>0.20872799233664399</v>
      </c>
      <c r="E90" t="s">
        <v>91</v>
      </c>
      <c r="F90">
        <v>8.9171412680983302</v>
      </c>
      <c r="G90">
        <v>-1.41361700138419</v>
      </c>
    </row>
    <row r="91" spans="1:7" x14ac:dyDescent="0.25">
      <c r="A91" t="s">
        <v>92</v>
      </c>
      <c r="B91">
        <v>-46.219497383660801</v>
      </c>
      <c r="C91">
        <v>-0.72826680415192202</v>
      </c>
      <c r="E91" t="s">
        <v>92</v>
      </c>
      <c r="F91">
        <v>5.4370230599856804</v>
      </c>
      <c r="G91">
        <v>2.9180741796951701</v>
      </c>
    </row>
    <row r="92" spans="1:7" x14ac:dyDescent="0.25">
      <c r="A92" t="s">
        <v>93</v>
      </c>
      <c r="B92">
        <v>-52.428476353475197</v>
      </c>
      <c r="C92">
        <v>-0.68708161707630799</v>
      </c>
      <c r="E92" t="s">
        <v>93</v>
      </c>
      <c r="F92">
        <v>2.7414263773165599</v>
      </c>
      <c r="G92">
        <v>-0.75452710789528699</v>
      </c>
    </row>
    <row r="93" spans="1:7" x14ac:dyDescent="0.25">
      <c r="A93" t="s">
        <v>94</v>
      </c>
      <c r="B93">
        <v>-68.337252434994596</v>
      </c>
      <c r="C93">
        <v>1.6967628580982299</v>
      </c>
      <c r="E93" t="s">
        <v>94</v>
      </c>
      <c r="F93">
        <v>-11.0867034869152</v>
      </c>
      <c r="G93">
        <v>16.9754111476588</v>
      </c>
    </row>
    <row r="94" spans="1:7" x14ac:dyDescent="0.25">
      <c r="A94" t="s">
        <v>95</v>
      </c>
      <c r="B94">
        <v>-31.482268438347099</v>
      </c>
      <c r="C94">
        <v>-2.6772463643748901</v>
      </c>
      <c r="E94" t="s">
        <v>95</v>
      </c>
      <c r="F94">
        <v>13.860133501539901</v>
      </c>
      <c r="G94">
        <v>4.9903269505359598</v>
      </c>
    </row>
    <row r="95" spans="1:7" x14ac:dyDescent="0.25">
      <c r="A95" t="s">
        <v>96</v>
      </c>
      <c r="B95">
        <v>-56.528057249291301</v>
      </c>
      <c r="C95">
        <v>1.15857386528718</v>
      </c>
      <c r="E95" t="s">
        <v>96</v>
      </c>
      <c r="F95">
        <v>1.4902742923330901</v>
      </c>
      <c r="G95">
        <v>14.378830768024301</v>
      </c>
    </row>
    <row r="96" spans="1:7" x14ac:dyDescent="0.25">
      <c r="A96" t="s">
        <v>97</v>
      </c>
      <c r="B96">
        <v>-51.949212159481398</v>
      </c>
      <c r="C96">
        <v>-0.58439162706459702</v>
      </c>
      <c r="E96" t="s">
        <v>97</v>
      </c>
      <c r="F96">
        <v>5.82476089771398</v>
      </c>
      <c r="G96">
        <v>9.2841130621134997</v>
      </c>
    </row>
    <row r="97" spans="1:7" x14ac:dyDescent="0.25">
      <c r="A97" t="s">
        <v>98</v>
      </c>
      <c r="B97">
        <v>-65.259903224457005</v>
      </c>
      <c r="C97">
        <v>1.7856838088401601</v>
      </c>
      <c r="E97" t="s">
        <v>98</v>
      </c>
      <c r="F97">
        <v>-13.3793718558629</v>
      </c>
      <c r="G97">
        <v>13.772726424907299</v>
      </c>
    </row>
    <row r="98" spans="1:7" x14ac:dyDescent="0.25">
      <c r="A98" t="s">
        <v>99</v>
      </c>
      <c r="B98">
        <v>-50.709499920212302</v>
      </c>
      <c r="C98">
        <v>-0.54368964770878003</v>
      </c>
      <c r="E98" t="s">
        <v>99</v>
      </c>
      <c r="F98">
        <v>9.2010417168235801</v>
      </c>
      <c r="G98">
        <v>10.444713180137001</v>
      </c>
    </row>
    <row r="99" spans="1:7" x14ac:dyDescent="0.25">
      <c r="A99" t="s">
        <v>100</v>
      </c>
      <c r="B99">
        <v>-52.358598215537299</v>
      </c>
      <c r="C99">
        <v>0.16503376130713401</v>
      </c>
      <c r="E99" t="s">
        <v>100</v>
      </c>
      <c r="F99">
        <v>5.6280711636771601</v>
      </c>
      <c r="G99">
        <v>8.8797047526124899</v>
      </c>
    </row>
    <row r="100" spans="1:7" x14ac:dyDescent="0.25">
      <c r="A100" t="s">
        <v>101</v>
      </c>
      <c r="B100">
        <v>-47.649199177227899</v>
      </c>
      <c r="C100">
        <v>-1.4356974959579001</v>
      </c>
      <c r="E100" t="s">
        <v>101</v>
      </c>
      <c r="F100">
        <v>10.2865174324577</v>
      </c>
      <c r="G100">
        <v>8.0617783173356301</v>
      </c>
    </row>
    <row r="101" spans="1:7" x14ac:dyDescent="0.25">
      <c r="A101" t="s">
        <v>102</v>
      </c>
      <c r="B101">
        <v>-53.4024744783259</v>
      </c>
      <c r="C101">
        <v>-0.26416696577642201</v>
      </c>
      <c r="E101" t="s">
        <v>102</v>
      </c>
      <c r="F101">
        <v>7.2356377038954802</v>
      </c>
      <c r="G101">
        <v>8.1446775468061592</v>
      </c>
    </row>
    <row r="102" spans="1:7" x14ac:dyDescent="0.25">
      <c r="A102" t="s">
        <v>103</v>
      </c>
      <c r="B102">
        <v>-60.864225944625602</v>
      </c>
      <c r="C102">
        <v>0.91057869599367103</v>
      </c>
      <c r="E102" t="s">
        <v>103</v>
      </c>
      <c r="F102">
        <v>-6.6565553039291903</v>
      </c>
      <c r="G102">
        <v>13.5216594939531</v>
      </c>
    </row>
    <row r="103" spans="1:7" x14ac:dyDescent="0.25">
      <c r="A103" t="s">
        <v>104</v>
      </c>
      <c r="B103">
        <v>-28.5205331279139</v>
      </c>
      <c r="C103">
        <v>-3.1394526262542199</v>
      </c>
      <c r="E103" t="s">
        <v>104</v>
      </c>
      <c r="F103">
        <v>21.393759233150199</v>
      </c>
      <c r="G103">
        <v>-3.8549284348186501</v>
      </c>
    </row>
    <row r="104" spans="1:7" x14ac:dyDescent="0.25">
      <c r="A104" t="s">
        <v>105</v>
      </c>
      <c r="B104">
        <v>-54.833299850340097</v>
      </c>
      <c r="C104">
        <v>-4.8426958751142202</v>
      </c>
      <c r="E104" t="s">
        <v>105</v>
      </c>
      <c r="F104">
        <v>3.6066780348096801</v>
      </c>
      <c r="G104">
        <v>-8.8635260282295203</v>
      </c>
    </row>
    <row r="105" spans="1:7" x14ac:dyDescent="0.25">
      <c r="A105" t="s">
        <v>106</v>
      </c>
      <c r="B105">
        <v>-34.871360893126301</v>
      </c>
      <c r="C105">
        <v>-3.1837687766501501</v>
      </c>
      <c r="E105" t="s">
        <v>106</v>
      </c>
      <c r="F105">
        <v>18.5403407067915</v>
      </c>
      <c r="G105">
        <v>-5.7484110877959802</v>
      </c>
    </row>
    <row r="106" spans="1:7" x14ac:dyDescent="0.25">
      <c r="A106" t="s">
        <v>107</v>
      </c>
      <c r="B106">
        <v>-38.473429686074702</v>
      </c>
      <c r="C106">
        <v>-3.1681661001938499</v>
      </c>
      <c r="E106" t="s">
        <v>107</v>
      </c>
      <c r="F106">
        <v>14.096636297585</v>
      </c>
      <c r="G106">
        <v>-6.4389091880443603</v>
      </c>
    </row>
    <row r="107" spans="1:7" x14ac:dyDescent="0.25">
      <c r="A107" t="s">
        <v>108</v>
      </c>
      <c r="B107">
        <v>-42.018426136920603</v>
      </c>
      <c r="C107">
        <v>-1.9247977364012601</v>
      </c>
      <c r="E107" t="s">
        <v>108</v>
      </c>
      <c r="F107">
        <v>10.222990735184</v>
      </c>
      <c r="G107">
        <v>-7.5642770245014299</v>
      </c>
    </row>
    <row r="108" spans="1:7" x14ac:dyDescent="0.25">
      <c r="A108" t="s">
        <v>109</v>
      </c>
      <c r="B108">
        <v>-34.889469750882697</v>
      </c>
      <c r="C108">
        <v>-0.53822457811199098</v>
      </c>
      <c r="E108" t="s">
        <v>109</v>
      </c>
      <c r="F108">
        <v>11.1786536242042</v>
      </c>
      <c r="G108">
        <v>-2.54189644163346</v>
      </c>
    </row>
    <row r="109" spans="1:7" x14ac:dyDescent="0.25">
      <c r="A109" t="s">
        <v>110</v>
      </c>
      <c r="B109">
        <v>-37.323133682579702</v>
      </c>
      <c r="C109">
        <v>-2.1508066488036501</v>
      </c>
      <c r="E109" t="s">
        <v>110</v>
      </c>
      <c r="F109">
        <v>13.916727303096501</v>
      </c>
      <c r="G109">
        <v>-5.7415897548553101</v>
      </c>
    </row>
    <row r="110" spans="1:7" x14ac:dyDescent="0.25">
      <c r="A110" t="s">
        <v>111</v>
      </c>
      <c r="B110">
        <v>-50.161535924859898</v>
      </c>
      <c r="C110">
        <v>-2.7516994016927501</v>
      </c>
      <c r="E110" t="s">
        <v>111</v>
      </c>
      <c r="F110">
        <v>4.5746991106961596</v>
      </c>
      <c r="G110">
        <v>-3.2053049491424099</v>
      </c>
    </row>
    <row r="111" spans="1:7" x14ac:dyDescent="0.25">
      <c r="A111" t="s">
        <v>112</v>
      </c>
      <c r="B111">
        <v>-42.7904162322681</v>
      </c>
      <c r="C111">
        <v>-2.2883866176696599</v>
      </c>
      <c r="E111" t="s">
        <v>112</v>
      </c>
      <c r="F111">
        <v>8.4840505358029397</v>
      </c>
      <c r="G111">
        <v>-3.7027443247276501</v>
      </c>
    </row>
    <row r="112" spans="1:7" x14ac:dyDescent="0.25">
      <c r="A112" t="s">
        <v>113</v>
      </c>
      <c r="B112">
        <v>-51.904860878793301</v>
      </c>
      <c r="C112">
        <v>-2.5121264376000298</v>
      </c>
      <c r="E112" t="s">
        <v>113</v>
      </c>
      <c r="F112">
        <v>4.9016714089823896</v>
      </c>
      <c r="G112">
        <v>-13.6436748109553</v>
      </c>
    </row>
    <row r="113" spans="1:7" x14ac:dyDescent="0.25">
      <c r="A113" t="s">
        <v>114</v>
      </c>
      <c r="B113">
        <v>-64.605572778859994</v>
      </c>
      <c r="C113">
        <v>1.65570547089568</v>
      </c>
      <c r="E113" t="s">
        <v>114</v>
      </c>
      <c r="F113">
        <v>-15.601677107147699</v>
      </c>
      <c r="G113">
        <v>-0.39970253377155301</v>
      </c>
    </row>
    <row r="114" spans="1:7" x14ac:dyDescent="0.25">
      <c r="A114" t="s">
        <v>115</v>
      </c>
      <c r="B114">
        <v>-68.430280375459802</v>
      </c>
      <c r="C114">
        <v>-0.85410358096671002</v>
      </c>
      <c r="E114" t="s">
        <v>115</v>
      </c>
      <c r="F114">
        <v>-12.127818951565301</v>
      </c>
      <c r="G114">
        <v>-11.538259314816001</v>
      </c>
    </row>
    <row r="115" spans="1:7" x14ac:dyDescent="0.25">
      <c r="A115" t="s">
        <v>116</v>
      </c>
      <c r="B115">
        <v>-76.285285613110901</v>
      </c>
      <c r="C115">
        <v>1.36015549319772</v>
      </c>
      <c r="E115" t="s">
        <v>116</v>
      </c>
      <c r="F115">
        <v>-25.1653448480014</v>
      </c>
      <c r="G115">
        <v>4.0531822177760803</v>
      </c>
    </row>
    <row r="116" spans="1:7" x14ac:dyDescent="0.25">
      <c r="A116" t="s">
        <v>117</v>
      </c>
      <c r="B116">
        <v>-75.734588661172793</v>
      </c>
      <c r="C116">
        <v>-0.81256290317187296</v>
      </c>
      <c r="E116" t="s">
        <v>117</v>
      </c>
      <c r="F116">
        <v>-22.089388939477999</v>
      </c>
      <c r="G116">
        <v>-4.0004012695224702</v>
      </c>
    </row>
    <row r="117" spans="1:7" x14ac:dyDescent="0.25">
      <c r="A117" t="s">
        <v>118</v>
      </c>
      <c r="B117">
        <v>-68.825162055642906</v>
      </c>
      <c r="C117">
        <v>0.156017753380674</v>
      </c>
      <c r="E117" t="s">
        <v>118</v>
      </c>
      <c r="F117">
        <v>-11.794509708209199</v>
      </c>
      <c r="G117">
        <v>-2.26953570870206</v>
      </c>
    </row>
    <row r="118" spans="1:7" x14ac:dyDescent="0.25">
      <c r="A118" t="s">
        <v>119</v>
      </c>
      <c r="B118">
        <v>-71.922338784434402</v>
      </c>
      <c r="C118">
        <v>0.32034071345845999</v>
      </c>
      <c r="E118" t="s">
        <v>119</v>
      </c>
      <c r="F118">
        <v>-19.3515961301975</v>
      </c>
      <c r="G118">
        <v>-0.25811163786859598</v>
      </c>
    </row>
    <row r="119" spans="1:7" x14ac:dyDescent="0.25">
      <c r="A119" t="s">
        <v>120</v>
      </c>
      <c r="B119">
        <v>-61.402990429288202</v>
      </c>
      <c r="C119">
        <v>-0.85709031540755898</v>
      </c>
      <c r="E119" t="s">
        <v>120</v>
      </c>
      <c r="F119">
        <v>-14.855010178430801</v>
      </c>
      <c r="G119">
        <v>-5.2848164119090999</v>
      </c>
    </row>
    <row r="120" spans="1:7" x14ac:dyDescent="0.25">
      <c r="A120" t="s">
        <v>121</v>
      </c>
      <c r="B120">
        <v>-66.098311455626202</v>
      </c>
      <c r="C120">
        <v>-0.41552031916340798</v>
      </c>
      <c r="E120" t="s">
        <v>121</v>
      </c>
      <c r="F120">
        <v>-16.283503386743501</v>
      </c>
      <c r="G120">
        <v>-1.10473035135909</v>
      </c>
    </row>
    <row r="121" spans="1:7" x14ac:dyDescent="0.25">
      <c r="A121" t="s">
        <v>122</v>
      </c>
      <c r="B121">
        <v>-56.451738879793503</v>
      </c>
      <c r="C121">
        <v>-0.91263255212240701</v>
      </c>
      <c r="E121" t="s">
        <v>122</v>
      </c>
      <c r="F121">
        <v>-11.310825989441399</v>
      </c>
      <c r="G121">
        <v>-8.1873633985199792</v>
      </c>
    </row>
    <row r="122" spans="1:7" x14ac:dyDescent="0.25">
      <c r="A122" t="s">
        <v>123</v>
      </c>
      <c r="B122">
        <v>-59.885870379180197</v>
      </c>
      <c r="C122">
        <v>4.05792405164975E-2</v>
      </c>
      <c r="E122" t="s">
        <v>123</v>
      </c>
      <c r="F122">
        <v>-18.885515079317301</v>
      </c>
      <c r="G122">
        <v>-0.162928223976118</v>
      </c>
    </row>
    <row r="123" spans="1:7" x14ac:dyDescent="0.25">
      <c r="A123" t="s">
        <v>124</v>
      </c>
      <c r="B123">
        <v>-62.1456346865114</v>
      </c>
      <c r="C123">
        <v>-1.03753944470625</v>
      </c>
      <c r="E123" t="s">
        <v>124</v>
      </c>
      <c r="F123">
        <v>-13.688908395113</v>
      </c>
      <c r="G123">
        <v>-0.67848506230962802</v>
      </c>
    </row>
    <row r="124" spans="1:7" x14ac:dyDescent="0.25">
      <c r="A124" t="s">
        <v>125</v>
      </c>
      <c r="B124">
        <v>-63.177550703813701</v>
      </c>
      <c r="C124">
        <v>-1.8099954135383001</v>
      </c>
      <c r="E124" t="s">
        <v>125</v>
      </c>
      <c r="F124">
        <v>-12.998131322775301</v>
      </c>
      <c r="G124">
        <v>-4.1409991956870797</v>
      </c>
    </row>
    <row r="125" spans="1:7" x14ac:dyDescent="0.25">
      <c r="A125" t="s">
        <v>126</v>
      </c>
      <c r="B125">
        <v>-56.465644383101697</v>
      </c>
      <c r="C125">
        <v>-0.483815685737853</v>
      </c>
      <c r="E125" t="s">
        <v>126</v>
      </c>
      <c r="F125">
        <v>-3.9441785131444198</v>
      </c>
      <c r="G125">
        <v>-11.0588581536789</v>
      </c>
    </row>
    <row r="126" spans="1:7" x14ac:dyDescent="0.25">
      <c r="A126" t="s">
        <v>127</v>
      </c>
      <c r="B126">
        <v>6.0128050401403401</v>
      </c>
      <c r="C126">
        <v>-0.45458801210781602</v>
      </c>
      <c r="E126" t="s">
        <v>127</v>
      </c>
      <c r="F126">
        <v>1.3723013242698301</v>
      </c>
      <c r="G126">
        <v>-2.0224434602111501</v>
      </c>
    </row>
    <row r="127" spans="1:7" x14ac:dyDescent="0.25">
      <c r="A127" t="s">
        <v>128</v>
      </c>
      <c r="B127">
        <v>6.0672167590874597</v>
      </c>
      <c r="C127">
        <v>-5.1842771884549101</v>
      </c>
      <c r="E127" t="s">
        <v>128</v>
      </c>
      <c r="F127">
        <v>5.5802952511315098</v>
      </c>
      <c r="G127">
        <v>1.7601586313972</v>
      </c>
    </row>
    <row r="128" spans="1:7" x14ac:dyDescent="0.25">
      <c r="A128" t="s">
        <v>129</v>
      </c>
      <c r="B128">
        <v>5.9276946379419098</v>
      </c>
      <c r="C128">
        <v>6.9776790244105502</v>
      </c>
      <c r="E128" t="s">
        <v>129</v>
      </c>
      <c r="F128">
        <v>-7.1234768238491402</v>
      </c>
      <c r="G128">
        <v>-1.5780486374652301</v>
      </c>
    </row>
    <row r="129" spans="1:7" x14ac:dyDescent="0.25">
      <c r="A129" t="s">
        <v>130</v>
      </c>
      <c r="B129">
        <v>6.4757257099901597</v>
      </c>
      <c r="C129">
        <v>-4.2397207128427503</v>
      </c>
      <c r="E129" t="s">
        <v>130</v>
      </c>
      <c r="F129">
        <v>5.2851034772704102</v>
      </c>
      <c r="G129">
        <v>-2.3532275147994901</v>
      </c>
    </row>
    <row r="130" spans="1:7" x14ac:dyDescent="0.25">
      <c r="A130" t="s">
        <v>131</v>
      </c>
      <c r="B130">
        <v>5.8371682523809199</v>
      </c>
      <c r="C130">
        <v>-1.6356919380480099</v>
      </c>
      <c r="E130" t="s">
        <v>131</v>
      </c>
      <c r="F130">
        <v>1.5492697180729</v>
      </c>
      <c r="G130">
        <v>4.10011312293868</v>
      </c>
    </row>
    <row r="131" spans="1:7" x14ac:dyDescent="0.25">
      <c r="A131" t="s">
        <v>132</v>
      </c>
      <c r="B131">
        <v>6.0383853034184201</v>
      </c>
      <c r="C131">
        <v>6.34473081192459</v>
      </c>
      <c r="E131" t="s">
        <v>132</v>
      </c>
      <c r="F131">
        <v>-6.1418673551400804</v>
      </c>
      <c r="G131">
        <v>-1.7476747833164501</v>
      </c>
    </row>
    <row r="132" spans="1:7" x14ac:dyDescent="0.25">
      <c r="A132" t="s">
        <v>133</v>
      </c>
      <c r="B132">
        <v>5.9284435112965603</v>
      </c>
      <c r="C132">
        <v>-1.08444977720521</v>
      </c>
      <c r="E132" t="s">
        <v>133</v>
      </c>
      <c r="F132">
        <v>0.81778947364330301</v>
      </c>
      <c r="G132">
        <v>4.4311547942174601</v>
      </c>
    </row>
    <row r="133" spans="1:7" x14ac:dyDescent="0.25">
      <c r="A133" t="s">
        <v>134</v>
      </c>
      <c r="B133">
        <v>7.4107649673465303</v>
      </c>
      <c r="C133">
        <v>-2.7652534759335801</v>
      </c>
      <c r="E133" t="s">
        <v>134</v>
      </c>
      <c r="F133">
        <v>3.0055151013153298</v>
      </c>
      <c r="G133">
        <v>3.3231250371265402</v>
      </c>
    </row>
    <row r="134" spans="1:7" x14ac:dyDescent="0.25">
      <c r="A134" t="s">
        <v>135</v>
      </c>
      <c r="B134">
        <v>6.6925601936246499</v>
      </c>
      <c r="C134">
        <v>-1.69934265323666</v>
      </c>
      <c r="E134" t="s">
        <v>135</v>
      </c>
      <c r="F134">
        <v>2.7680229397930698</v>
      </c>
      <c r="G134">
        <v>-3.1781961855839902</v>
      </c>
    </row>
    <row r="135" spans="1:7" x14ac:dyDescent="0.25">
      <c r="A135" t="s">
        <v>136</v>
      </c>
      <c r="B135">
        <v>7.14069089071935</v>
      </c>
      <c r="C135">
        <v>4.5556731915033604</v>
      </c>
      <c r="E135" t="s">
        <v>136</v>
      </c>
      <c r="F135">
        <v>-4.5073367309851298</v>
      </c>
      <c r="G135">
        <v>0.21474154776279</v>
      </c>
    </row>
    <row r="136" spans="1:7" x14ac:dyDescent="0.25">
      <c r="A136" t="s">
        <v>137</v>
      </c>
      <c r="B136">
        <v>7.0184828198223403</v>
      </c>
      <c r="C136">
        <v>-2.0988329534564598</v>
      </c>
      <c r="E136" t="s">
        <v>137</v>
      </c>
      <c r="F136">
        <v>3.1760879079056199</v>
      </c>
      <c r="G136">
        <v>-2.4179389659225499</v>
      </c>
    </row>
    <row r="137" spans="1:7" x14ac:dyDescent="0.25">
      <c r="A137" t="s">
        <v>138</v>
      </c>
      <c r="B137">
        <v>7.9071976002818296</v>
      </c>
      <c r="C137">
        <v>2.1384860104526102</v>
      </c>
      <c r="E137" t="s">
        <v>138</v>
      </c>
      <c r="F137">
        <v>-2.2578397194163098</v>
      </c>
      <c r="G137">
        <v>4.4846255600251199</v>
      </c>
    </row>
    <row r="138" spans="1:7" x14ac:dyDescent="0.25">
      <c r="A138" t="s">
        <v>139</v>
      </c>
      <c r="B138">
        <v>7.2802141571665899</v>
      </c>
      <c r="C138">
        <v>-5.53819277582443</v>
      </c>
      <c r="E138" t="s">
        <v>139</v>
      </c>
      <c r="F138">
        <v>6.65630798442435</v>
      </c>
      <c r="G138">
        <v>-2.6384016309718099</v>
      </c>
    </row>
    <row r="139" spans="1:7" x14ac:dyDescent="0.25">
      <c r="A139" t="s">
        <v>140</v>
      </c>
      <c r="B139">
        <v>7.0988292902626204</v>
      </c>
      <c r="C139">
        <v>-4.4640878606145797</v>
      </c>
      <c r="E139" t="s">
        <v>140</v>
      </c>
      <c r="F139">
        <v>4.9477804808885999</v>
      </c>
      <c r="G139">
        <v>2.3192818340779402</v>
      </c>
    </row>
    <row r="140" spans="1:7" x14ac:dyDescent="0.25">
      <c r="A140" t="s">
        <v>141</v>
      </c>
      <c r="B140">
        <v>7.8995206283671999</v>
      </c>
      <c r="C140">
        <v>8.5493187999938201</v>
      </c>
      <c r="E140" t="s">
        <v>141</v>
      </c>
      <c r="F140">
        <v>-8.6514802835932194</v>
      </c>
      <c r="G140">
        <v>5.9406775939926703E-3</v>
      </c>
    </row>
    <row r="141" spans="1:7" x14ac:dyDescent="0.25">
      <c r="A141" t="s">
        <v>142</v>
      </c>
      <c r="B141">
        <v>5.9095618400418504</v>
      </c>
      <c r="C141">
        <v>2.8603076076102698</v>
      </c>
      <c r="E141" t="s">
        <v>142</v>
      </c>
      <c r="F141">
        <v>-2.8954146777467198</v>
      </c>
      <c r="G141">
        <v>-0.88605311842621604</v>
      </c>
    </row>
    <row r="142" spans="1:7" x14ac:dyDescent="0.25">
      <c r="A142" t="s">
        <v>143</v>
      </c>
      <c r="B142">
        <v>5.8776201890713402</v>
      </c>
      <c r="C142">
        <v>-3.9472237563117898</v>
      </c>
      <c r="E142" t="s">
        <v>143</v>
      </c>
      <c r="F142">
        <v>4.4084693877215599</v>
      </c>
      <c r="G142">
        <v>0.37738064435139501</v>
      </c>
    </row>
    <row r="143" spans="1:7" x14ac:dyDescent="0.25">
      <c r="A143" t="s">
        <v>144</v>
      </c>
      <c r="B143">
        <v>5.8803439536730204</v>
      </c>
      <c r="C143">
        <v>4.7781982529296396</v>
      </c>
      <c r="E143" t="s">
        <v>144</v>
      </c>
      <c r="F143">
        <v>-4.9134879937043001</v>
      </c>
      <c r="G143">
        <v>0.970179080649617</v>
      </c>
    </row>
    <row r="144" spans="1:7" x14ac:dyDescent="0.25">
      <c r="A144" t="s">
        <v>145</v>
      </c>
      <c r="B144">
        <v>6.1291213500552502</v>
      </c>
      <c r="C144">
        <v>-1.74671674148524</v>
      </c>
      <c r="E144" t="s">
        <v>145</v>
      </c>
      <c r="F144">
        <v>2.7421506525954999</v>
      </c>
      <c r="G144">
        <v>-1.31644674828217</v>
      </c>
    </row>
    <row r="145" spans="1:7" x14ac:dyDescent="0.25">
      <c r="A145" t="s">
        <v>146</v>
      </c>
      <c r="B145">
        <v>5.5968477828724099</v>
      </c>
      <c r="C145">
        <v>4.2182018464334599</v>
      </c>
      <c r="E145" t="s">
        <v>146</v>
      </c>
      <c r="F145">
        <v>-3.97457292380978</v>
      </c>
      <c r="G145">
        <v>-0.852749870841368</v>
      </c>
    </row>
    <row r="146" spans="1:7" x14ac:dyDescent="0.25">
      <c r="A146" t="s">
        <v>147</v>
      </c>
      <c r="B146">
        <v>6.2049103646246699</v>
      </c>
      <c r="C146">
        <v>-2.6313666904783299</v>
      </c>
      <c r="E146" t="s">
        <v>147</v>
      </c>
      <c r="F146">
        <v>3.77330435981662</v>
      </c>
      <c r="G146">
        <v>-2.9891835513146798</v>
      </c>
    </row>
    <row r="147" spans="1:7" x14ac:dyDescent="0.25">
      <c r="A147" t="s">
        <v>148</v>
      </c>
      <c r="B147">
        <v>5.8106780201892496</v>
      </c>
      <c r="C147">
        <v>-3.0122317185055199</v>
      </c>
      <c r="E147" t="s">
        <v>148</v>
      </c>
      <c r="F147">
        <v>3.2900020376882702</v>
      </c>
      <c r="G147">
        <v>3.2071661611134101</v>
      </c>
    </row>
    <row r="148" spans="1:7" x14ac:dyDescent="0.25">
      <c r="A148" t="s">
        <v>149</v>
      </c>
      <c r="B148">
        <v>21.119719880773602</v>
      </c>
      <c r="C148">
        <v>-4.1316336910776501</v>
      </c>
      <c r="E148" t="s">
        <v>149</v>
      </c>
      <c r="F148">
        <v>4.4018045424582199</v>
      </c>
      <c r="G148">
        <v>6.8803929292856996</v>
      </c>
    </row>
    <row r="149" spans="1:7" x14ac:dyDescent="0.25">
      <c r="A149" t="s">
        <v>150</v>
      </c>
      <c r="B149">
        <v>21.171836970087298</v>
      </c>
      <c r="C149">
        <v>-15.0301894804065</v>
      </c>
      <c r="E149" t="s">
        <v>150</v>
      </c>
      <c r="F149">
        <v>14.3179468032594</v>
      </c>
      <c r="G149">
        <v>7.0700138007503499</v>
      </c>
    </row>
    <row r="150" spans="1:7" x14ac:dyDescent="0.25">
      <c r="A150" t="s">
        <v>151</v>
      </c>
      <c r="B150">
        <v>21.7857094069509</v>
      </c>
      <c r="C150">
        <v>-14.744754704722</v>
      </c>
      <c r="E150" t="s">
        <v>151</v>
      </c>
      <c r="F150">
        <v>16.372399336813402</v>
      </c>
      <c r="G150">
        <v>-4.5370432491469002</v>
      </c>
    </row>
    <row r="151" spans="1:7" x14ac:dyDescent="0.25">
      <c r="A151" t="s">
        <v>152</v>
      </c>
      <c r="B151">
        <v>20.975882296935701</v>
      </c>
      <c r="C151">
        <v>-12.3856321930474</v>
      </c>
      <c r="E151" t="s">
        <v>152</v>
      </c>
      <c r="F151">
        <v>11.3414062498679</v>
      </c>
      <c r="G151">
        <v>6.8023909725555303</v>
      </c>
    </row>
    <row r="152" spans="1:7" x14ac:dyDescent="0.25">
      <c r="A152" t="s">
        <v>153</v>
      </c>
      <c r="B152">
        <v>19.481348434454802</v>
      </c>
      <c r="C152">
        <v>7.7715103790971503</v>
      </c>
      <c r="E152" t="s">
        <v>153</v>
      </c>
      <c r="F152">
        <v>-5.4446898888637199</v>
      </c>
      <c r="G152">
        <v>-9.9611100430230994</v>
      </c>
    </row>
    <row r="153" spans="1:7" x14ac:dyDescent="0.25">
      <c r="A153" t="s">
        <v>154</v>
      </c>
      <c r="B153">
        <v>19.477029674868898</v>
      </c>
      <c r="C153">
        <v>26.255054513180301</v>
      </c>
      <c r="E153" t="s">
        <v>154</v>
      </c>
      <c r="F153">
        <v>-23.542747097784702</v>
      </c>
      <c r="G153">
        <v>3.2802627411937602</v>
      </c>
    </row>
    <row r="154" spans="1:7" x14ac:dyDescent="0.25">
      <c r="A154" t="s">
        <v>155</v>
      </c>
      <c r="B154">
        <v>20.693917814138</v>
      </c>
      <c r="C154">
        <v>10.479236234126599</v>
      </c>
      <c r="E154" t="s">
        <v>155</v>
      </c>
      <c r="F154">
        <v>-10.069193268958401</v>
      </c>
      <c r="G154">
        <v>17.560605976051502</v>
      </c>
    </row>
    <row r="155" spans="1:7" x14ac:dyDescent="0.25">
      <c r="A155" t="s">
        <v>156</v>
      </c>
      <c r="B155">
        <v>21.218738447591399</v>
      </c>
      <c r="C155">
        <v>-4.3350702122344904</v>
      </c>
      <c r="E155" t="s">
        <v>156</v>
      </c>
      <c r="F155">
        <v>6.12198064486092</v>
      </c>
      <c r="G155">
        <v>-6.5777797588046498</v>
      </c>
    </row>
    <row r="156" spans="1:7" x14ac:dyDescent="0.25">
      <c r="A156" t="s">
        <v>157</v>
      </c>
      <c r="B156">
        <v>19.826393405208101</v>
      </c>
      <c r="C156">
        <v>12.2854362216046</v>
      </c>
      <c r="E156" t="s">
        <v>157</v>
      </c>
      <c r="F156">
        <v>-9.8600529838479893</v>
      </c>
      <c r="G156">
        <v>6.8432565787450903</v>
      </c>
    </row>
    <row r="157" spans="1:7" x14ac:dyDescent="0.25">
      <c r="A157" t="s">
        <v>158</v>
      </c>
      <c r="B157">
        <v>19.7197336398206</v>
      </c>
      <c r="C157">
        <v>3.30552290445425</v>
      </c>
      <c r="E157" t="s">
        <v>158</v>
      </c>
      <c r="F157">
        <v>-0.75818316787372897</v>
      </c>
      <c r="G157">
        <v>-9.5483507445283493</v>
      </c>
    </row>
    <row r="158" spans="1:7" x14ac:dyDescent="0.25">
      <c r="A158" t="s">
        <v>159</v>
      </c>
      <c r="B158">
        <v>20.9194222819362</v>
      </c>
      <c r="C158">
        <v>-11.9458920548826</v>
      </c>
      <c r="E158" t="s">
        <v>159</v>
      </c>
      <c r="F158">
        <v>10.8813418421788</v>
      </c>
      <c r="G158">
        <v>9.6806502101556795</v>
      </c>
    </row>
    <row r="159" spans="1:7" x14ac:dyDescent="0.25">
      <c r="A159" t="s">
        <v>160</v>
      </c>
      <c r="B159">
        <v>22.054066651450999</v>
      </c>
      <c r="C159">
        <v>-21.880774193485099</v>
      </c>
      <c r="E159" t="s">
        <v>160</v>
      </c>
      <c r="F159">
        <v>20.087724276005101</v>
      </c>
      <c r="G159">
        <v>5.4615357797029596</v>
      </c>
    </row>
    <row r="160" spans="1:7" x14ac:dyDescent="0.25">
      <c r="A160" t="s">
        <v>161</v>
      </c>
      <c r="B160">
        <v>20.448322733489899</v>
      </c>
      <c r="C160">
        <v>21.0760235083733</v>
      </c>
      <c r="E160" t="s">
        <v>161</v>
      </c>
      <c r="F160">
        <v>-16.679607262026</v>
      </c>
      <c r="G160">
        <v>-3.4999746327552099</v>
      </c>
    </row>
    <row r="161" spans="1:7" x14ac:dyDescent="0.25">
      <c r="A161" t="s">
        <v>162</v>
      </c>
      <c r="B161">
        <v>21.046084859081098</v>
      </c>
      <c r="C161">
        <v>-5.5352528390954197</v>
      </c>
      <c r="E161" t="s">
        <v>162</v>
      </c>
      <c r="F161">
        <v>8.6556417687484899</v>
      </c>
      <c r="G161">
        <v>-3.9716510702974399</v>
      </c>
    </row>
    <row r="162" spans="1:7" x14ac:dyDescent="0.25">
      <c r="A162" t="s">
        <v>163</v>
      </c>
      <c r="B162">
        <v>19.910240699037999</v>
      </c>
      <c r="C162">
        <v>9.9497066377998404</v>
      </c>
      <c r="E162" t="s">
        <v>163</v>
      </c>
      <c r="F162">
        <v>-7.0520637357179803</v>
      </c>
      <c r="G162">
        <v>-0.85466692033709502</v>
      </c>
    </row>
    <row r="163" spans="1:7" x14ac:dyDescent="0.25">
      <c r="A163" t="s">
        <v>164</v>
      </c>
      <c r="B163">
        <v>20.604324427799298</v>
      </c>
      <c r="C163">
        <v>-25.862848983850999</v>
      </c>
      <c r="E163" t="s">
        <v>164</v>
      </c>
      <c r="F163">
        <v>23.770898186972701</v>
      </c>
      <c r="G163">
        <v>1.4573110066858901</v>
      </c>
    </row>
    <row r="164" spans="1:7" x14ac:dyDescent="0.25">
      <c r="A164" t="s">
        <v>165</v>
      </c>
      <c r="B164">
        <v>20.618515437904001</v>
      </c>
      <c r="C164">
        <v>-3.3935041048080401</v>
      </c>
      <c r="E164" t="s">
        <v>165</v>
      </c>
      <c r="F164">
        <v>5.5386785672378398</v>
      </c>
      <c r="G164">
        <v>-10.272848863817201</v>
      </c>
    </row>
    <row r="165" spans="1:7" x14ac:dyDescent="0.25">
      <c r="A165" t="s">
        <v>166</v>
      </c>
      <c r="B165">
        <v>20.4673153073864</v>
      </c>
      <c r="C165">
        <v>3.3665218384615798</v>
      </c>
      <c r="E165" t="s">
        <v>166</v>
      </c>
      <c r="F165">
        <v>-1.3742255771135801</v>
      </c>
      <c r="G165">
        <v>-3.3773534574585402</v>
      </c>
    </row>
    <row r="166" spans="1:7" x14ac:dyDescent="0.25">
      <c r="A166" t="s">
        <v>167</v>
      </c>
      <c r="B166">
        <v>19.489597997169302</v>
      </c>
      <c r="C166">
        <v>17.839046247573702</v>
      </c>
      <c r="E166" t="s">
        <v>167</v>
      </c>
      <c r="F166">
        <v>-14.154178087883301</v>
      </c>
      <c r="G166">
        <v>-7.2635548901733902</v>
      </c>
    </row>
    <row r="167" spans="1:7" x14ac:dyDescent="0.25">
      <c r="A167" t="s">
        <v>168</v>
      </c>
      <c r="B167">
        <v>19.054140769852001</v>
      </c>
      <c r="C167">
        <v>24.616905635713501</v>
      </c>
      <c r="E167" t="s">
        <v>168</v>
      </c>
      <c r="F167">
        <v>-21.633602616550899</v>
      </c>
      <c r="G167">
        <v>2.1185420619148601</v>
      </c>
    </row>
    <row r="168" spans="1:7" x14ac:dyDescent="0.25">
      <c r="A168" t="s">
        <v>169</v>
      </c>
      <c r="B168">
        <v>21.859286439696898</v>
      </c>
      <c r="C168">
        <v>-15.346499875205099</v>
      </c>
      <c r="E168" t="s">
        <v>169</v>
      </c>
      <c r="F168">
        <v>16.162963074948902</v>
      </c>
      <c r="G168">
        <v>-4.9414802956311696</v>
      </c>
    </row>
    <row r="169" spans="1:7" x14ac:dyDescent="0.25">
      <c r="A169" t="s">
        <v>170</v>
      </c>
      <c r="B169">
        <v>20.318505329083798</v>
      </c>
      <c r="C169">
        <v>15.182111622556</v>
      </c>
      <c r="E169" t="s">
        <v>170</v>
      </c>
      <c r="F169">
        <v>-13.173267314761899</v>
      </c>
      <c r="G169">
        <v>-1.121904817983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95913-614C-418F-918E-52EC2BF1BFD3}">
  <dimension ref="A1:C32"/>
  <sheetViews>
    <sheetView tabSelected="1" workbookViewId="0">
      <selection activeCell="E11" sqref="E11"/>
    </sheetView>
  </sheetViews>
  <sheetFormatPr defaultRowHeight="15" x14ac:dyDescent="0.25"/>
  <cols>
    <col min="1" max="1" width="19.140625" customWidth="1"/>
  </cols>
  <sheetData>
    <row r="1" spans="1:3" ht="60" x14ac:dyDescent="0.25">
      <c r="A1" s="2" t="s">
        <v>201</v>
      </c>
    </row>
    <row r="2" spans="1:3" x14ac:dyDescent="0.25">
      <c r="B2" t="s">
        <v>2</v>
      </c>
      <c r="C2" t="s">
        <v>3</v>
      </c>
    </row>
    <row r="3" spans="1:3" x14ac:dyDescent="0.25">
      <c r="A3" t="s">
        <v>171</v>
      </c>
      <c r="B3">
        <v>6.9617842960000003</v>
      </c>
      <c r="C3">
        <v>-25.851966480000002</v>
      </c>
    </row>
    <row r="4" spans="1:3" x14ac:dyDescent="0.25">
      <c r="A4" t="s">
        <v>172</v>
      </c>
      <c r="B4">
        <v>-22.565505890000001</v>
      </c>
      <c r="C4">
        <v>-21.793894479999999</v>
      </c>
    </row>
    <row r="5" spans="1:3" x14ac:dyDescent="0.25">
      <c r="A5" t="s">
        <v>173</v>
      </c>
      <c r="B5">
        <v>-1.1203024800000001</v>
      </c>
      <c r="C5">
        <v>-48.700995349999999</v>
      </c>
    </row>
    <row r="6" spans="1:3" x14ac:dyDescent="0.25">
      <c r="A6" t="s">
        <v>174</v>
      </c>
      <c r="B6">
        <v>-15.220745239999999</v>
      </c>
      <c r="C6">
        <v>-18.402017319999999</v>
      </c>
    </row>
    <row r="7" spans="1:3" x14ac:dyDescent="0.25">
      <c r="A7" t="s">
        <v>175</v>
      </c>
      <c r="B7">
        <v>28.351969660000002</v>
      </c>
      <c r="C7">
        <v>5.542869746</v>
      </c>
    </row>
    <row r="8" spans="1:3" x14ac:dyDescent="0.25">
      <c r="A8" t="s">
        <v>176</v>
      </c>
      <c r="B8">
        <v>-22.456211400000001</v>
      </c>
      <c r="C8">
        <v>-9.5409320179999995</v>
      </c>
    </row>
    <row r="9" spans="1:3" x14ac:dyDescent="0.25">
      <c r="A9" t="s">
        <v>177</v>
      </c>
      <c r="B9">
        <v>23.136793860000001</v>
      </c>
      <c r="C9">
        <v>-3.3197198239999999</v>
      </c>
    </row>
    <row r="10" spans="1:3" x14ac:dyDescent="0.25">
      <c r="A10" t="s">
        <v>178</v>
      </c>
      <c r="B10">
        <v>50.761414240000001</v>
      </c>
      <c r="C10">
        <v>-8.1194123690000009</v>
      </c>
    </row>
    <row r="11" spans="1:3" x14ac:dyDescent="0.25">
      <c r="A11" t="s">
        <v>179</v>
      </c>
      <c r="B11">
        <v>39.474634100000003</v>
      </c>
      <c r="C11">
        <v>-0.25232374699999999</v>
      </c>
    </row>
    <row r="12" spans="1:3" x14ac:dyDescent="0.25">
      <c r="A12" t="s">
        <v>180</v>
      </c>
      <c r="B12">
        <v>-26.689625960000001</v>
      </c>
      <c r="C12">
        <v>-10.69721773</v>
      </c>
    </row>
    <row r="13" spans="1:3" x14ac:dyDescent="0.25">
      <c r="A13" t="s">
        <v>181</v>
      </c>
      <c r="B13">
        <v>31.98333585</v>
      </c>
      <c r="C13">
        <v>9.9288706429999998</v>
      </c>
    </row>
    <row r="14" spans="1:3" x14ac:dyDescent="0.25">
      <c r="A14" t="s">
        <v>182</v>
      </c>
      <c r="B14">
        <v>25.891476319999999</v>
      </c>
      <c r="C14">
        <v>0.27692942599999998</v>
      </c>
    </row>
    <row r="15" spans="1:3" x14ac:dyDescent="0.25">
      <c r="A15" t="s">
        <v>183</v>
      </c>
      <c r="B15">
        <v>-0.99086798700000001</v>
      </c>
      <c r="C15">
        <v>-2.2822879629999999</v>
      </c>
    </row>
    <row r="16" spans="1:3" x14ac:dyDescent="0.25">
      <c r="A16" t="s">
        <v>184</v>
      </c>
      <c r="B16">
        <v>-20.175242799999999</v>
      </c>
      <c r="C16">
        <v>-2.30039858</v>
      </c>
    </row>
    <row r="17" spans="1:3" x14ac:dyDescent="0.25">
      <c r="A17" t="s">
        <v>185</v>
      </c>
      <c r="B17">
        <v>14.3324012</v>
      </c>
      <c r="C17">
        <v>56.279126439999999</v>
      </c>
    </row>
    <row r="18" spans="1:3" x14ac:dyDescent="0.25">
      <c r="A18" t="s">
        <v>186</v>
      </c>
      <c r="B18">
        <v>20.506115659999999</v>
      </c>
      <c r="C18">
        <v>49.396348949999997</v>
      </c>
    </row>
    <row r="19" spans="1:3" x14ac:dyDescent="0.25">
      <c r="A19" t="s">
        <v>187</v>
      </c>
      <c r="B19">
        <v>-27.98060989</v>
      </c>
      <c r="C19">
        <v>27.551227099999998</v>
      </c>
    </row>
    <row r="20" spans="1:3" x14ac:dyDescent="0.25">
      <c r="A20" t="s">
        <v>188</v>
      </c>
      <c r="B20">
        <v>-33.508300579999997</v>
      </c>
      <c r="C20">
        <v>33.067295549999997</v>
      </c>
    </row>
    <row r="21" spans="1:3" x14ac:dyDescent="0.25">
      <c r="A21" t="s">
        <v>189</v>
      </c>
      <c r="B21">
        <v>-48.712131380000002</v>
      </c>
      <c r="C21">
        <v>20.678063640000001</v>
      </c>
    </row>
    <row r="22" spans="1:3" x14ac:dyDescent="0.25">
      <c r="A22" t="s">
        <v>190</v>
      </c>
      <c r="B22">
        <v>-12.87501088</v>
      </c>
      <c r="C22">
        <v>-3.8618029869999999</v>
      </c>
    </row>
    <row r="23" spans="1:3" x14ac:dyDescent="0.25">
      <c r="A23" t="s">
        <v>191</v>
      </c>
      <c r="B23">
        <v>-21.065678210000002</v>
      </c>
      <c r="C23">
        <v>1.7499306569999999</v>
      </c>
    </row>
    <row r="24" spans="1:3" x14ac:dyDescent="0.25">
      <c r="A24" t="s">
        <v>192</v>
      </c>
      <c r="B24">
        <v>-20.698340030000001</v>
      </c>
      <c r="C24">
        <v>12.85793673</v>
      </c>
    </row>
    <row r="25" spans="1:3" x14ac:dyDescent="0.25">
      <c r="A25" t="s">
        <v>193</v>
      </c>
      <c r="B25">
        <v>21.917001620000001</v>
      </c>
      <c r="C25">
        <v>7.4160935859999997</v>
      </c>
    </row>
    <row r="26" spans="1:3" x14ac:dyDescent="0.25">
      <c r="A26" t="s">
        <v>194</v>
      </c>
      <c r="B26">
        <v>-19.02480735</v>
      </c>
      <c r="C26">
        <v>6.960702822</v>
      </c>
    </row>
    <row r="27" spans="1:3" x14ac:dyDescent="0.25">
      <c r="A27" t="s">
        <v>195</v>
      </c>
      <c r="B27">
        <v>23.469403440000001</v>
      </c>
      <c r="C27">
        <v>-3.2735813359999999</v>
      </c>
    </row>
    <row r="28" spans="1:3" x14ac:dyDescent="0.25">
      <c r="A28" t="s">
        <v>196</v>
      </c>
      <c r="B28">
        <v>-8.0988481270000001</v>
      </c>
      <c r="C28">
        <v>4.6838295849999998</v>
      </c>
    </row>
    <row r="29" spans="1:3" x14ac:dyDescent="0.25">
      <c r="A29" t="s">
        <v>197</v>
      </c>
      <c r="B29">
        <v>13.169107139999999</v>
      </c>
      <c r="C29">
        <v>4.6400699339999996</v>
      </c>
    </row>
    <row r="30" spans="1:3" x14ac:dyDescent="0.25">
      <c r="A30" t="s">
        <v>198</v>
      </c>
      <c r="B30">
        <v>1.0638609910000001</v>
      </c>
      <c r="C30">
        <v>-42.055888789999997</v>
      </c>
    </row>
    <row r="31" spans="1:3" x14ac:dyDescent="0.25">
      <c r="A31" t="s">
        <v>199</v>
      </c>
      <c r="B31">
        <v>-9.4695610010000006</v>
      </c>
      <c r="C31">
        <v>-28.265702839999999</v>
      </c>
    </row>
    <row r="32" spans="1:3" x14ac:dyDescent="0.25">
      <c r="A32" t="s">
        <v>200</v>
      </c>
      <c r="B32">
        <v>9.6324908400000009</v>
      </c>
      <c r="C32">
        <v>-12.31115299</v>
      </c>
    </row>
  </sheetData>
  <conditionalFormatting sqref="A3:A32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0CF01-34C8-405F-89D8-41C26F56D233}">
  <dimension ref="B1:H42"/>
  <sheetViews>
    <sheetView zoomScale="70" zoomScaleNormal="70" workbookViewId="0">
      <selection activeCell="G31" sqref="G31"/>
    </sheetView>
  </sheetViews>
  <sheetFormatPr defaultRowHeight="15" x14ac:dyDescent="0.25"/>
  <cols>
    <col min="2" max="2" width="26" customWidth="1"/>
    <col min="3" max="3" width="36.7109375" customWidth="1"/>
    <col min="4" max="5" width="21.7109375" customWidth="1"/>
    <col min="6" max="6" width="9.140625" customWidth="1"/>
  </cols>
  <sheetData>
    <row r="1" spans="2:8" ht="15.75" x14ac:dyDescent="0.25">
      <c r="C1" s="6" t="s">
        <v>205</v>
      </c>
      <c r="D1" s="6"/>
      <c r="E1" s="5"/>
      <c r="F1" s="6" t="s">
        <v>206</v>
      </c>
      <c r="G1" s="6"/>
      <c r="H1" s="6"/>
    </row>
    <row r="2" spans="2:8" ht="18.75" x14ac:dyDescent="0.3">
      <c r="B2" s="7" t="s">
        <v>203</v>
      </c>
      <c r="C2" s="7"/>
      <c r="D2" s="7"/>
      <c r="E2" s="4"/>
      <c r="F2" s="7" t="s">
        <v>202</v>
      </c>
      <c r="G2" s="7"/>
      <c r="H2" s="7"/>
    </row>
    <row r="3" spans="2:8" x14ac:dyDescent="0.25">
      <c r="B3" s="3" t="s">
        <v>204</v>
      </c>
      <c r="C3" s="3" t="s">
        <v>209</v>
      </c>
      <c r="D3" s="3"/>
      <c r="E3" s="3"/>
      <c r="F3" s="3" t="s">
        <v>207</v>
      </c>
      <c r="G3" s="3" t="s">
        <v>208</v>
      </c>
      <c r="H3" s="3"/>
    </row>
    <row r="4" spans="2:8" x14ac:dyDescent="0.25">
      <c r="B4" s="3">
        <v>270.05173478637931</v>
      </c>
      <c r="C4" s="3">
        <v>3.3140787787129069</v>
      </c>
      <c r="D4" s="3"/>
      <c r="E4" s="3"/>
      <c r="F4" s="3">
        <v>164.51875013690417</v>
      </c>
      <c r="G4" s="3">
        <v>41.087352549579741</v>
      </c>
      <c r="H4" s="3"/>
    </row>
    <row r="5" spans="2:8" x14ac:dyDescent="0.25">
      <c r="B5" s="3">
        <v>200.89020645676982</v>
      </c>
      <c r="C5" s="3">
        <v>0.88074102910384755</v>
      </c>
      <c r="D5" s="3"/>
      <c r="E5" s="3"/>
      <c r="F5" s="3">
        <v>148.79032644779329</v>
      </c>
      <c r="G5" s="3">
        <v>71.249759299554427</v>
      </c>
      <c r="H5" s="3"/>
    </row>
    <row r="6" spans="2:8" x14ac:dyDescent="0.25">
      <c r="B6" s="3">
        <v>186.59893246903547</v>
      </c>
      <c r="C6" s="3">
        <v>0.2531680203020823</v>
      </c>
      <c r="D6" s="3"/>
      <c r="E6" s="3"/>
      <c r="F6" s="3">
        <v>274.1642851420811</v>
      </c>
      <c r="G6" s="3">
        <v>61.58289818421072</v>
      </c>
      <c r="H6" s="3"/>
    </row>
    <row r="7" spans="2:8" x14ac:dyDescent="0.25">
      <c r="B7" s="3">
        <v>88.537598031009622</v>
      </c>
      <c r="C7" s="3">
        <v>88.537598031009622</v>
      </c>
      <c r="D7" s="3"/>
      <c r="E7" s="3"/>
      <c r="F7" s="3">
        <v>249.08780878972115</v>
      </c>
      <c r="G7" s="3">
        <v>54.302429523646751</v>
      </c>
      <c r="H7" s="3"/>
    </row>
    <row r="8" spans="2:8" x14ac:dyDescent="0.25">
      <c r="B8" s="3">
        <v>236.72050171029036</v>
      </c>
      <c r="C8" s="3">
        <v>68.091186855164551</v>
      </c>
      <c r="D8" s="3"/>
      <c r="E8" s="3"/>
      <c r="F8" s="3">
        <v>243.94805257017757</v>
      </c>
      <c r="G8" s="3">
        <v>37.567563183245682</v>
      </c>
      <c r="H8" s="3"/>
    </row>
    <row r="9" spans="2:8" x14ac:dyDescent="0.25">
      <c r="B9" s="3">
        <v>232.98385293123516</v>
      </c>
      <c r="C9" s="3">
        <v>51.521897158437781</v>
      </c>
      <c r="D9" s="3"/>
      <c r="E9" s="3"/>
      <c r="F9" s="3">
        <v>239.34022953588453</v>
      </c>
      <c r="G9" s="3">
        <v>36.145013514819482</v>
      </c>
      <c r="H9" s="3"/>
    </row>
    <row r="10" spans="2:8" x14ac:dyDescent="0.25">
      <c r="B10" s="3">
        <v>176.84404197491898</v>
      </c>
      <c r="C10" s="3">
        <v>47.274200936625803</v>
      </c>
      <c r="D10" s="3"/>
      <c r="E10" s="3"/>
      <c r="F10" s="3">
        <v>237.02509593624515</v>
      </c>
      <c r="G10" s="3">
        <v>34.161498029595499</v>
      </c>
      <c r="H10" s="3"/>
    </row>
    <row r="11" spans="2:8" x14ac:dyDescent="0.25">
      <c r="B11" s="3"/>
      <c r="C11" s="3">
        <v>40.247288151277402</v>
      </c>
      <c r="D11" s="3"/>
      <c r="E11" s="3"/>
      <c r="F11" s="3">
        <v>109.6793354500045</v>
      </c>
      <c r="G11" s="3">
        <v>33.929625412952078</v>
      </c>
      <c r="H11" s="3"/>
    </row>
    <row r="12" spans="2:8" x14ac:dyDescent="0.25">
      <c r="B12" s="3"/>
      <c r="C12" s="3">
        <v>34.666223042255226</v>
      </c>
      <c r="D12" s="3"/>
      <c r="E12" s="3"/>
      <c r="F12" s="3">
        <v>92.984827996527812</v>
      </c>
      <c r="G12" s="3">
        <v>28.103664506778046</v>
      </c>
      <c r="H12" s="3"/>
    </row>
    <row r="13" spans="2:8" x14ac:dyDescent="0.25">
      <c r="B13" s="3"/>
      <c r="C13" s="3">
        <v>22.88091837675514</v>
      </c>
      <c r="D13" s="3"/>
      <c r="E13" s="3"/>
      <c r="F13" s="3"/>
      <c r="G13" s="3">
        <v>27.342966635459323</v>
      </c>
      <c r="H13" s="3"/>
    </row>
    <row r="14" spans="2:8" x14ac:dyDescent="0.25">
      <c r="B14" s="3"/>
      <c r="C14" s="3">
        <v>17.852458219144772</v>
      </c>
      <c r="D14" s="3"/>
      <c r="E14" s="3"/>
      <c r="F14" s="3"/>
      <c r="G14" s="3">
        <v>22.753766826718302</v>
      </c>
      <c r="H14" s="3"/>
    </row>
    <row r="15" spans="2:8" x14ac:dyDescent="0.25">
      <c r="B15" s="3"/>
      <c r="C15" s="3">
        <v>16.511843734919022</v>
      </c>
      <c r="D15" s="3"/>
      <c r="E15" s="3"/>
      <c r="F15" s="3"/>
      <c r="G15" s="3">
        <v>18.432020285733479</v>
      </c>
      <c r="H15" s="3"/>
    </row>
    <row r="16" spans="2:8" x14ac:dyDescent="0.25">
      <c r="B16" s="3"/>
      <c r="C16" s="3">
        <v>14.954953018301097</v>
      </c>
      <c r="D16" s="3"/>
      <c r="E16" s="3"/>
      <c r="F16" s="3"/>
      <c r="G16" s="3">
        <v>14.61555638359582</v>
      </c>
      <c r="H16" s="3"/>
    </row>
    <row r="17" spans="2:8" x14ac:dyDescent="0.25">
      <c r="B17" s="3"/>
      <c r="C17" s="3">
        <v>11.425171174631091</v>
      </c>
      <c r="D17" s="3"/>
      <c r="E17" s="3"/>
      <c r="F17" s="3"/>
      <c r="G17" s="3">
        <v>14.3116559480696</v>
      </c>
      <c r="H17" s="3"/>
    </row>
    <row r="18" spans="2:8" x14ac:dyDescent="0.25">
      <c r="B18" s="3"/>
      <c r="C18" s="3">
        <v>10.544225626232015</v>
      </c>
      <c r="D18" s="3"/>
      <c r="E18" s="3"/>
      <c r="F18" s="3"/>
      <c r="G18" s="3">
        <v>12.780744721225634</v>
      </c>
      <c r="H18" s="3"/>
    </row>
    <row r="19" spans="2:8" x14ac:dyDescent="0.25">
      <c r="B19" s="3"/>
      <c r="C19" s="3">
        <v>9.632154893227737</v>
      </c>
      <c r="D19" s="3"/>
      <c r="E19" s="3"/>
      <c r="F19" s="3"/>
      <c r="G19" s="3">
        <v>11.602190917057097</v>
      </c>
      <c r="H19" s="3"/>
    </row>
    <row r="20" spans="2:8" x14ac:dyDescent="0.25">
      <c r="B20" s="3"/>
      <c r="C20" s="3">
        <v>3.7229293557268468</v>
      </c>
      <c r="D20" s="3"/>
      <c r="E20" s="3"/>
      <c r="F20" s="3"/>
      <c r="G20" s="3">
        <v>3.8493779556505769</v>
      </c>
      <c r="H20" s="3"/>
    </row>
    <row r="21" spans="2:8" x14ac:dyDescent="0.25">
      <c r="B21" s="3"/>
      <c r="C21" s="3">
        <v>3.3400699370383649</v>
      </c>
      <c r="D21" s="3"/>
      <c r="E21" s="3"/>
      <c r="F21" s="3"/>
      <c r="G21" s="3">
        <v>2.604329056846562</v>
      </c>
      <c r="H21" s="3"/>
    </row>
    <row r="22" spans="2:8" x14ac:dyDescent="0.25">
      <c r="B22" s="3"/>
      <c r="C22" s="3">
        <v>1.6749069429508168</v>
      </c>
      <c r="D22" s="3"/>
      <c r="E22" s="3"/>
      <c r="F22" s="3"/>
      <c r="G22" s="3">
        <v>2.0175305118320885</v>
      </c>
      <c r="H22" s="3"/>
    </row>
    <row r="23" spans="2:8" x14ac:dyDescent="0.25">
      <c r="B23" s="3"/>
      <c r="C23" s="3">
        <v>1.6094334524564298</v>
      </c>
      <c r="D23" s="3"/>
      <c r="E23" s="3"/>
      <c r="F23" s="3"/>
      <c r="G23" s="3">
        <v>1.8657071834630756</v>
      </c>
      <c r="H23" s="3"/>
    </row>
    <row r="24" spans="2:8" x14ac:dyDescent="0.25">
      <c r="B24" s="3"/>
      <c r="C24" s="3">
        <v>1.2269304863066806</v>
      </c>
      <c r="D24" s="3"/>
      <c r="E24" s="3"/>
      <c r="F24" s="3"/>
      <c r="G24" s="3">
        <v>1.2959239354354384</v>
      </c>
      <c r="H24" s="3"/>
    </row>
    <row r="25" spans="2:8" x14ac:dyDescent="0.25">
      <c r="B25" s="3"/>
      <c r="C25" s="3">
        <v>1.1866377131549126</v>
      </c>
      <c r="D25" s="3"/>
      <c r="E25" s="3"/>
      <c r="F25" s="3"/>
      <c r="G25" s="3">
        <v>0.82670560817351724</v>
      </c>
      <c r="H25" s="3"/>
    </row>
    <row r="26" spans="2:8" x14ac:dyDescent="0.25">
      <c r="B26" s="3"/>
      <c r="C26" s="3"/>
      <c r="D26" s="3"/>
      <c r="E26" s="3"/>
      <c r="F26" s="3"/>
      <c r="G26" s="3">
        <v>0.37185720185386073</v>
      </c>
      <c r="H26" s="3"/>
    </row>
    <row r="27" spans="2:8" x14ac:dyDescent="0.25">
      <c r="B27" s="3"/>
      <c r="C27" s="3"/>
      <c r="D27" s="3"/>
      <c r="E27" s="3"/>
      <c r="F27" s="3"/>
      <c r="G27" s="3">
        <v>0.2724782266980329</v>
      </c>
      <c r="H27" s="3"/>
    </row>
    <row r="28" spans="2:8" x14ac:dyDescent="0.25">
      <c r="B28" s="3"/>
      <c r="D28" s="3"/>
      <c r="E28" s="3"/>
      <c r="F28" s="3"/>
      <c r="G28" s="3">
        <v>0.18865882479094173</v>
      </c>
      <c r="H28" s="3"/>
    </row>
    <row r="29" spans="2:8" x14ac:dyDescent="0.25">
      <c r="B29" s="3"/>
      <c r="D29" s="3"/>
      <c r="E29" s="3"/>
      <c r="F29" s="3"/>
      <c r="G29" s="3">
        <v>0.12317571052152729</v>
      </c>
      <c r="H29" s="3"/>
    </row>
    <row r="30" spans="2:8" x14ac:dyDescent="0.25">
      <c r="B30" s="3"/>
      <c r="D30" s="3"/>
      <c r="E30" s="3"/>
      <c r="F30" s="3"/>
      <c r="G30" s="3">
        <v>3.5853289253832916E-2</v>
      </c>
      <c r="H30" s="3"/>
    </row>
    <row r="31" spans="2:8" x14ac:dyDescent="0.25">
      <c r="B31" s="3"/>
      <c r="D31" s="3"/>
      <c r="E31" s="3"/>
      <c r="F31" s="3"/>
      <c r="G31" s="3">
        <v>1.3768627491607646</v>
      </c>
      <c r="H31" s="3"/>
    </row>
    <row r="32" spans="2:8" x14ac:dyDescent="0.25">
      <c r="B32" s="3"/>
      <c r="D32" s="3"/>
      <c r="E32" s="3"/>
      <c r="F32" s="3"/>
      <c r="G32" s="3"/>
      <c r="H32" s="3"/>
    </row>
    <row r="33" spans="2:8" x14ac:dyDescent="0.25">
      <c r="B33" s="3"/>
      <c r="D33" s="3"/>
      <c r="E33" s="3"/>
      <c r="F33" s="3"/>
      <c r="G33" s="3"/>
      <c r="H33" s="3"/>
    </row>
    <row r="34" spans="2:8" x14ac:dyDescent="0.25">
      <c r="D34" s="3"/>
      <c r="E34" s="3"/>
      <c r="F34" s="3"/>
      <c r="G34" s="3"/>
      <c r="H34" s="3"/>
    </row>
    <row r="35" spans="2:8" x14ac:dyDescent="0.25">
      <c r="D35" s="3"/>
      <c r="E35" s="3"/>
      <c r="F35" s="3"/>
      <c r="G35" s="3"/>
      <c r="H35" s="3"/>
    </row>
    <row r="36" spans="2:8" x14ac:dyDescent="0.25">
      <c r="D36" s="3"/>
      <c r="E36" s="3"/>
      <c r="F36" s="3"/>
      <c r="G36" s="3"/>
      <c r="H36" s="3"/>
    </row>
    <row r="37" spans="2:8" x14ac:dyDescent="0.25">
      <c r="F37" s="3"/>
      <c r="G37" s="3"/>
      <c r="H37" s="3"/>
    </row>
    <row r="38" spans="2:8" x14ac:dyDescent="0.25">
      <c r="F38" s="3"/>
      <c r="G38" s="3"/>
      <c r="H38" s="3"/>
    </row>
    <row r="39" spans="2:8" x14ac:dyDescent="0.25">
      <c r="F39" s="3"/>
      <c r="G39" s="3"/>
      <c r="H39" s="3"/>
    </row>
    <row r="40" spans="2:8" x14ac:dyDescent="0.25">
      <c r="F40" s="3"/>
      <c r="G40" s="3"/>
      <c r="H40" s="3"/>
    </row>
    <row r="41" spans="2:8" x14ac:dyDescent="0.25">
      <c r="F41" s="3"/>
      <c r="G41" s="3"/>
      <c r="H41" s="3"/>
    </row>
    <row r="42" spans="2:8" x14ac:dyDescent="0.25">
      <c r="F42" s="3"/>
      <c r="G42" s="3"/>
      <c r="H42" s="3"/>
    </row>
  </sheetData>
  <mergeCells count="4">
    <mergeCell ref="F1:H1"/>
    <mergeCell ref="C1:D1"/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10b</vt:lpstr>
      <vt:lpstr>Figure 6L and 7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hweta Godbole</cp:lastModifiedBy>
  <dcterms:created xsi:type="dcterms:W3CDTF">2017-11-15T12:34:53Z</dcterms:created>
  <dcterms:modified xsi:type="dcterms:W3CDTF">2024-06-11T15:37:27Z</dcterms:modified>
</cp:coreProperties>
</file>